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4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olivia/Dropbox/CANCER-CELL-D-18-00032R2/R3 12nov/"/>
    </mc:Choice>
  </mc:AlternateContent>
  <xr:revisionPtr revIDLastSave="0" documentId="13_ncr:1_{398D29E8-AFAE-F043-B16E-EDBAACF9FCB5}" xr6:coauthVersionLast="36" xr6:coauthVersionMax="36" xr10:uidLastSave="{00000000-0000-0000-0000-000000000000}"/>
  <bookViews>
    <workbookView xWindow="480" yWindow="460" windowWidth="25920" windowHeight="13960" xr2:uid="{00000000-000D-0000-FFFF-FFFF00000000}"/>
  </bookViews>
  <sheets>
    <sheet name="S1" sheetId="1" r:id="rId1"/>
  </sheets>
  <calcPr calcId="145621"/>
</workbook>
</file>

<file path=xl/sharedStrings.xml><?xml version="1.0" encoding="utf-8"?>
<sst xmlns="http://schemas.openxmlformats.org/spreadsheetml/2006/main" count="2325" uniqueCount="1224">
  <si>
    <t>-</t>
  </si>
  <si>
    <t>S23</t>
  </si>
  <si>
    <t>ACACA</t>
  </si>
  <si>
    <t>Q13085</t>
  </si>
  <si>
    <t>fIIGsVSEDNsEDEISNLVk</t>
  </si>
  <si>
    <t>S135</t>
  </si>
  <si>
    <t>AHNK</t>
  </si>
  <si>
    <t>Q09666</t>
  </si>
  <si>
    <t>lksEDGVEGDLGETQSR</t>
  </si>
  <si>
    <t>0.844;_</t>
  </si>
  <si>
    <t>0.517;_</t>
  </si>
  <si>
    <t>MAPK3;_</t>
  </si>
  <si>
    <t>T607;T610</t>
  </si>
  <si>
    <t>NOLC1</t>
  </si>
  <si>
    <t>Q14978</t>
  </si>
  <si>
    <t>lQtPNtFPk</t>
  </si>
  <si>
    <t>CDK1</t>
  </si>
  <si>
    <t>S173</t>
  </si>
  <si>
    <t>PCBP2</t>
  </si>
  <si>
    <t>Q15366</t>
  </si>
  <si>
    <t>qIcVVmLETLSQsPPk</t>
  </si>
  <si>
    <t>S116;T118;T120;S121</t>
  </si>
  <si>
    <t>HNRPK</t>
  </si>
  <si>
    <t>P61978</t>
  </si>
  <si>
    <t>iIPTLEEGLQLPSPTATsqLPLESDAVEcLnYQHYk</t>
  </si>
  <si>
    <t>S202</t>
  </si>
  <si>
    <t>OSTF1</t>
  </si>
  <si>
    <t>Q92882</t>
  </si>
  <si>
    <t>tLSNAEDYLDDEDsD</t>
  </si>
  <si>
    <t>S99</t>
  </si>
  <si>
    <t>MAGA4</t>
  </si>
  <si>
    <t>P43358</t>
  </si>
  <si>
    <t>qPNEGSSsQEEEGPsTSPDAESLFR</t>
  </si>
  <si>
    <t>PRKACG</t>
  </si>
  <si>
    <t>S217</t>
  </si>
  <si>
    <t>CCD86</t>
  </si>
  <si>
    <t>Q9H6F5</t>
  </si>
  <si>
    <t>kGsSSQAPASk</t>
  </si>
  <si>
    <t>S1163</t>
  </si>
  <si>
    <t>MBB1A</t>
  </si>
  <si>
    <t>Q9BQG0</t>
  </si>
  <si>
    <t>eIPSATQsPISk</t>
  </si>
  <si>
    <t>RPS6KB1</t>
  </si>
  <si>
    <t>S7</t>
  </si>
  <si>
    <t>NCBP1</t>
  </si>
  <si>
    <t>Q09161</t>
  </si>
  <si>
    <t>rHsDENDGGQPHk</t>
  </si>
  <si>
    <t>S20</t>
  </si>
  <si>
    <t>RIR2</t>
  </si>
  <si>
    <t>P31350</t>
  </si>
  <si>
    <t>vPLAPITDPQQLQLsPLk</t>
  </si>
  <si>
    <t>_;0.073</t>
  </si>
  <si>
    <t>_;0.226</t>
  </si>
  <si>
    <t>_;CDK1</t>
  </si>
  <si>
    <t>T179;S181</t>
  </si>
  <si>
    <t>NUCKS</t>
  </si>
  <si>
    <t>Q9H1E3</t>
  </si>
  <si>
    <t>aTVtPsPVk</t>
  </si>
  <si>
    <t>HIPK2 and CDC2</t>
  </si>
  <si>
    <t>S36</t>
  </si>
  <si>
    <t>HMGA1</t>
  </si>
  <si>
    <t>P17096</t>
  </si>
  <si>
    <t>kQPPVsPGTALVGSqkEPSEVPtPk</t>
  </si>
  <si>
    <t>S681</t>
  </si>
  <si>
    <t>NIBL1</t>
  </si>
  <si>
    <t>Q96TA1</t>
  </si>
  <si>
    <t>gLLAQGLRPEsPPPAGPLLnGAPAGESPQPk</t>
  </si>
  <si>
    <t>S562</t>
  </si>
  <si>
    <t>PKN1</t>
  </si>
  <si>
    <t>Q16512</t>
  </si>
  <si>
    <t>lNLGTDSDSsPQk</t>
  </si>
  <si>
    <t>S1525</t>
  </si>
  <si>
    <t>TOP2A</t>
  </si>
  <si>
    <t>P11388</t>
  </si>
  <si>
    <t>yLEEsDEDDLF</t>
  </si>
  <si>
    <t>S643</t>
  </si>
  <si>
    <t>vADNsFDAk</t>
  </si>
  <si>
    <t>S315</t>
  </si>
  <si>
    <t>NEST</t>
  </si>
  <si>
    <t>P48681</t>
  </si>
  <si>
    <t>lQtPGGGSk</t>
  </si>
  <si>
    <t>S93</t>
  </si>
  <si>
    <t>CBX3</t>
  </si>
  <si>
    <t>Q13185</t>
  </si>
  <si>
    <t>rksLsDSESDDSk</t>
  </si>
  <si>
    <t>S836</t>
  </si>
  <si>
    <t>TELO2</t>
  </si>
  <si>
    <t>Q9Y4R8</t>
  </si>
  <si>
    <t>lLPPAsP</t>
  </si>
  <si>
    <t>SGK3</t>
  </si>
  <si>
    <t>S436</t>
  </si>
  <si>
    <t>FLII</t>
  </si>
  <si>
    <t>Q13045</t>
  </si>
  <si>
    <t>kDsAQDDQAk</t>
  </si>
  <si>
    <t>GSK3B</t>
  </si>
  <si>
    <t>S1797</t>
  </si>
  <si>
    <t>MAP1B</t>
  </si>
  <si>
    <t>P46821</t>
  </si>
  <si>
    <t>eSsPLYsPTFSDSTSAVk</t>
  </si>
  <si>
    <t>S106</t>
  </si>
  <si>
    <t>PAXI</t>
  </si>
  <si>
    <t>P49023</t>
  </si>
  <si>
    <t>tSSVSNPQDSVGsPcSR</t>
  </si>
  <si>
    <t>S1400</t>
  </si>
  <si>
    <t>vLsPLRsPPLIGSESAYESFLSADDkASGR</t>
  </si>
  <si>
    <t>S334;S335</t>
  </si>
  <si>
    <t>SOX13</t>
  </si>
  <si>
    <t>Q9UN79</t>
  </si>
  <si>
    <t>dLQSsPPSLPLGFLGEGDAVTk</t>
  </si>
  <si>
    <t>S629</t>
  </si>
  <si>
    <t>NUFP2</t>
  </si>
  <si>
    <t>Q7Z417</t>
  </si>
  <si>
    <t>dYEIESQNPLAsPTnTLLGSAk</t>
  </si>
  <si>
    <t>CDK5</t>
  </si>
  <si>
    <t>S547</t>
  </si>
  <si>
    <t>SPD2A</t>
  </si>
  <si>
    <t>Q5TCZ1</t>
  </si>
  <si>
    <t>eAEEGPTGASESQDsPR</t>
  </si>
  <si>
    <t>S1186</t>
  </si>
  <si>
    <t>IRS2</t>
  </si>
  <si>
    <t>Q9Y4H2</t>
  </si>
  <si>
    <t>kSsEGGVGVGPGGGDEPPTsPR</t>
  </si>
  <si>
    <t>S160</t>
  </si>
  <si>
    <t>RD23B</t>
  </si>
  <si>
    <t>P54727</t>
  </si>
  <si>
    <t>qEkPAEkPAETPVATsPTATDSTSGDSSR</t>
  </si>
  <si>
    <t>T203</t>
  </si>
  <si>
    <t>OXR1</t>
  </si>
  <si>
    <t>Q8N573</t>
  </si>
  <si>
    <t>vVSStsEEEEAFTEk</t>
  </si>
  <si>
    <t>_;MAPK</t>
  </si>
  <si>
    <t>S16;S25</t>
  </si>
  <si>
    <t>STMN1</t>
  </si>
  <si>
    <t>P16949</t>
  </si>
  <si>
    <t>rAsGQAFELILsPR</t>
  </si>
  <si>
    <t>S71</t>
  </si>
  <si>
    <t>DDX21</t>
  </si>
  <si>
    <t>Q9NR30</t>
  </si>
  <si>
    <t>kAEPSEVDMnsPk</t>
  </si>
  <si>
    <t>S459</t>
  </si>
  <si>
    <t>VIME</t>
  </si>
  <si>
    <t>P08670</t>
  </si>
  <si>
    <t>dGQVINETsQHHDDLE</t>
  </si>
  <si>
    <t>S204</t>
  </si>
  <si>
    <t>NF2IP</t>
  </si>
  <si>
    <t>Q8NCF5</t>
  </si>
  <si>
    <t>kkTEFLDLDNSPLSPPsPR</t>
  </si>
  <si>
    <t>MAP2K1 and MAP2K2</t>
  </si>
  <si>
    <t>T185;Y187</t>
  </si>
  <si>
    <t>MK01</t>
  </si>
  <si>
    <t>P28482</t>
  </si>
  <si>
    <t>vADPDHDHTGFLtEyVATR</t>
  </si>
  <si>
    <t>S680</t>
  </si>
  <si>
    <t>eNQEPLRsPEVGDEEALRPLTk</t>
  </si>
  <si>
    <t>S335;S338</t>
  </si>
  <si>
    <t>STRAP</t>
  </si>
  <si>
    <t>Q9Y3F4</t>
  </si>
  <si>
    <t>iGFPETTEEELEEIAsEnsDcIFPSAPDVk</t>
  </si>
  <si>
    <t>S679;S683</t>
  </si>
  <si>
    <t>aAPEASsPPAsPLqHLLPGk</t>
  </si>
  <si>
    <t>AURKA</t>
  </si>
  <si>
    <t>S776</t>
  </si>
  <si>
    <t>TENS3</t>
  </si>
  <si>
    <t>Q68CZ2</t>
  </si>
  <si>
    <t>kLsLGQYDNDAGGqLPFSk</t>
  </si>
  <si>
    <t>S576</t>
  </si>
  <si>
    <t>MTA1</t>
  </si>
  <si>
    <t>Q13330</t>
  </si>
  <si>
    <t>vAPVINnGsPTILGk</t>
  </si>
  <si>
    <t>S234</t>
  </si>
  <si>
    <t>PAIRB</t>
  </si>
  <si>
    <t>Q8NC51</t>
  </si>
  <si>
    <t>gGSGSHNWGTVkDELTEsPk</t>
  </si>
  <si>
    <t>MAPK3</t>
  </si>
  <si>
    <t>S22</t>
  </si>
  <si>
    <t>SMC4</t>
  </si>
  <si>
    <t>Q9NTJ3</t>
  </si>
  <si>
    <t>rREEGPPPPsPDGASsDAEPEPPSGR</t>
  </si>
  <si>
    <t>S1270</t>
  </si>
  <si>
    <t>TCOF</t>
  </si>
  <si>
    <t>Q13428</t>
  </si>
  <si>
    <t>eAASGtTPQk</t>
  </si>
  <si>
    <t>S251</t>
  </si>
  <si>
    <t>RPP30</t>
  </si>
  <si>
    <t>P78346</t>
  </si>
  <si>
    <t>kPRPsEGDEDcLPASk</t>
  </si>
  <si>
    <t>S842</t>
  </si>
  <si>
    <t>sAGQENLETLksPETqAPLWTPEEInQGAmNPLEk</t>
  </si>
  <si>
    <t>S115</t>
  </si>
  <si>
    <t>LRRF1</t>
  </si>
  <si>
    <t>Q32MZ4</t>
  </si>
  <si>
    <t>nMPGLSAATLASLGGTSsR</t>
  </si>
  <si>
    <t>S143</t>
  </si>
  <si>
    <t>LARP1</t>
  </si>
  <si>
    <t>Q6PKG0</t>
  </si>
  <si>
    <t>nALPPVLTTVNGqsPPEHSAPAk</t>
  </si>
  <si>
    <t>S698</t>
  </si>
  <si>
    <t>LIMA1</t>
  </si>
  <si>
    <t>Q9UHB6</t>
  </si>
  <si>
    <t>qQsPQEPk</t>
  </si>
  <si>
    <t>PRKAA1</t>
  </si>
  <si>
    <t>S1063</t>
  </si>
  <si>
    <t>TF3C1</t>
  </si>
  <si>
    <t>Q12789</t>
  </si>
  <si>
    <t>kNsSTDQGsDEEGSLQk</t>
  </si>
  <si>
    <t>AKT1</t>
  </si>
  <si>
    <t>S102</t>
  </si>
  <si>
    <t>YBOX1</t>
  </si>
  <si>
    <t>P67809</t>
  </si>
  <si>
    <t>sVGDGETVEFDVVEGEk</t>
  </si>
  <si>
    <t>S44</t>
  </si>
  <si>
    <t>HMGA2</t>
  </si>
  <si>
    <t>P52926</t>
  </si>
  <si>
    <t>kQQQEPTGEPsPk</t>
  </si>
  <si>
    <t>S171;S174</t>
  </si>
  <si>
    <t>EHBP1</t>
  </si>
  <si>
    <t>Q8NDI1</t>
  </si>
  <si>
    <t>aTDEDMQsLAsLMSmk</t>
  </si>
  <si>
    <t>0.417;0.177</t>
  </si>
  <si>
    <t>0.421;0.433</t>
  </si>
  <si>
    <t>GSK3B;MAPK3</t>
  </si>
  <si>
    <t>S26;S30</t>
  </si>
  <si>
    <t>PERQ2</t>
  </si>
  <si>
    <t>Q6Y7W6</t>
  </si>
  <si>
    <t>aLSSGGSITsPPLsPALPk</t>
  </si>
  <si>
    <t>PAK1 and AURKA</t>
  </si>
  <si>
    <t>S886</t>
  </si>
  <si>
    <t>ARHG2</t>
  </si>
  <si>
    <t>Q92974</t>
  </si>
  <si>
    <t>sLPAGDALYLSFNPPQPSR</t>
  </si>
  <si>
    <t>CDK5 and CDK1</t>
  </si>
  <si>
    <t>S56</t>
  </si>
  <si>
    <t>sLYASsPGGVYATR</t>
  </si>
  <si>
    <t>MAPK14</t>
  </si>
  <si>
    <t>S111</t>
  </si>
  <si>
    <t>ATX2L</t>
  </si>
  <si>
    <t>Q8WWM7</t>
  </si>
  <si>
    <t>gQSTGkGPPQsPVFEGVYNNSR</t>
  </si>
  <si>
    <t>S484;S486</t>
  </si>
  <si>
    <t>MILK1</t>
  </si>
  <si>
    <t>Q8N3F8</t>
  </si>
  <si>
    <t>aPsAsPLALHASR</t>
  </si>
  <si>
    <t>T19</t>
  </si>
  <si>
    <t>LMNA</t>
  </si>
  <si>
    <t>P02545</t>
  </si>
  <si>
    <t>sGAQASstPLSPTR</t>
  </si>
  <si>
    <t>S1103</t>
  </si>
  <si>
    <t>SAC2</t>
  </si>
  <si>
    <t>Q9Y2H2</t>
  </si>
  <si>
    <t>vQksPPEPEIINQVQQNELk</t>
  </si>
  <si>
    <t>S226</t>
  </si>
  <si>
    <t>MP2K2</t>
  </si>
  <si>
    <t>P36507</t>
  </si>
  <si>
    <t>lcDFGVSGQLIDSMANsFVGTR</t>
  </si>
  <si>
    <t>S504</t>
  </si>
  <si>
    <t>IF4B</t>
  </si>
  <si>
    <t>P23588</t>
  </si>
  <si>
    <t>sQSsDTEQQSPTSGGGk</t>
  </si>
  <si>
    <t>AURKB</t>
  </si>
  <si>
    <t>S1054</t>
  </si>
  <si>
    <t>ZFR</t>
  </si>
  <si>
    <t>Q96KR1</t>
  </si>
  <si>
    <t>rRDsDGVDGFEAEGk</t>
  </si>
  <si>
    <t>S2105</t>
  </si>
  <si>
    <t>PRC2C</t>
  </si>
  <si>
    <t>Q9Y520</t>
  </si>
  <si>
    <t>aQkLPDLsPVENk</t>
  </si>
  <si>
    <t>S2454</t>
  </si>
  <si>
    <t>MACF1</t>
  </si>
  <si>
    <t>Q9UPN3</t>
  </si>
  <si>
    <t>aFLAELEQNsPk</t>
  </si>
  <si>
    <t>S1160</t>
  </si>
  <si>
    <t>CE170</t>
  </si>
  <si>
    <t>Q5SW79</t>
  </si>
  <si>
    <t>lGsLSARSDsEATISR</t>
  </si>
  <si>
    <t>S34</t>
  </si>
  <si>
    <t>CAP1</t>
  </si>
  <si>
    <t>Q01518</t>
  </si>
  <si>
    <t>gYADsPSk</t>
  </si>
  <si>
    <t>CDK1, MAPK1 and MAPK3</t>
  </si>
  <si>
    <t>S25</t>
  </si>
  <si>
    <t>asGQAFELILsPR</t>
  </si>
  <si>
    <t>S216</t>
  </si>
  <si>
    <t>SRSF9</t>
  </si>
  <si>
    <t>Q13242</t>
  </si>
  <si>
    <t>gsPHYFSPFRPY</t>
  </si>
  <si>
    <t>S714</t>
  </si>
  <si>
    <t>DNMT1</t>
  </si>
  <si>
    <t>P26358</t>
  </si>
  <si>
    <t>eADDDEEVDDNIPEMPsPk</t>
  </si>
  <si>
    <t>S47</t>
  </si>
  <si>
    <t>NMT1</t>
  </si>
  <si>
    <t>P30419</t>
  </si>
  <si>
    <t>gGLsPANDTGAk</t>
  </si>
  <si>
    <t>S559</t>
  </si>
  <si>
    <t>HTF4</t>
  </si>
  <si>
    <t>Q99081</t>
  </si>
  <si>
    <t>gRTSStNEDEDLNPEQk</t>
  </si>
  <si>
    <t>S25;S27</t>
  </si>
  <si>
    <t>ANM3</t>
  </si>
  <si>
    <t>O60678</t>
  </si>
  <si>
    <t>gAVENEEDLPELsDsGDEAAWEDEDDADLPHGk</t>
  </si>
  <si>
    <t>S490</t>
  </si>
  <si>
    <t>eTPHsPGVEDAPIAk</t>
  </si>
  <si>
    <t>S707</t>
  </si>
  <si>
    <t>SVIL</t>
  </si>
  <si>
    <t>O95425</t>
  </si>
  <si>
    <t>emEksFDEQNVPk</t>
  </si>
  <si>
    <t>S592;S596</t>
  </si>
  <si>
    <t>GIT1</t>
  </si>
  <si>
    <t>Q9Y2X7</t>
  </si>
  <si>
    <t>hGsGADsDYENTQSGDPLLGLEGk</t>
  </si>
  <si>
    <t>S405</t>
  </si>
  <si>
    <t>SRC8</t>
  </si>
  <si>
    <t>Q14247</t>
  </si>
  <si>
    <t>akTQtPPVsPAPQPTEER</t>
  </si>
  <si>
    <t>S956</t>
  </si>
  <si>
    <t>lsPPHsPR</t>
  </si>
  <si>
    <t>T952</t>
  </si>
  <si>
    <t>STK10</t>
  </si>
  <si>
    <t>O94804</t>
  </si>
  <si>
    <t>lSEEAEcPNPStPSk</t>
  </si>
  <si>
    <t>EEF2K</t>
  </si>
  <si>
    <t>T57</t>
  </si>
  <si>
    <t>EF2</t>
  </si>
  <si>
    <t>P13639</t>
  </si>
  <si>
    <t>aGETRFtDTR</t>
  </si>
  <si>
    <t>S1688</t>
  </si>
  <si>
    <t>RIF1</t>
  </si>
  <si>
    <t>Q5UIP0</t>
  </si>
  <si>
    <t>rDsFDNcSLGESSk</t>
  </si>
  <si>
    <t>CLK2</t>
  </si>
  <si>
    <t>S523;S526</t>
  </si>
  <si>
    <t>RHG07</t>
  </si>
  <si>
    <t>Q96QB1</t>
  </si>
  <si>
    <t>kRsDDsDEDEPcAISGk</t>
  </si>
  <si>
    <t>0.356;_</t>
  </si>
  <si>
    <t>0.373;_</t>
  </si>
  <si>
    <t>CDK1;_</t>
  </si>
  <si>
    <t>S1386;S1388</t>
  </si>
  <si>
    <t>NHSL1</t>
  </si>
  <si>
    <t>Q5SYE7</t>
  </si>
  <si>
    <t>nHsPsPPVTPTGAAPSLASPk</t>
  </si>
  <si>
    <t>S1435</t>
  </si>
  <si>
    <t>PLEC</t>
  </si>
  <si>
    <t>Q15149</t>
  </si>
  <si>
    <t>aQLEPVAsPAk</t>
  </si>
  <si>
    <t>T2204</t>
  </si>
  <si>
    <t>FAS</t>
  </si>
  <si>
    <t>P49327</t>
  </si>
  <si>
    <t>aDEASELAcPtPkEDGLAQQQTQLNLR</t>
  </si>
  <si>
    <t>TOIP1</t>
  </si>
  <si>
    <t>Q5JTV8</t>
  </si>
  <si>
    <t>sELGNQsPSTSSR</t>
  </si>
  <si>
    <t>S766;S774</t>
  </si>
  <si>
    <t>lFGAPEPSTIARsLPTtVPESPNYR</t>
  </si>
  <si>
    <t>S31</t>
  </si>
  <si>
    <t>H1X</t>
  </si>
  <si>
    <t>Q92522</t>
  </si>
  <si>
    <t>aGGSAALsPSk</t>
  </si>
  <si>
    <t>0.821;_</t>
  </si>
  <si>
    <t>0.508;_</t>
  </si>
  <si>
    <t>PRKDC;_</t>
  </si>
  <si>
    <t>T711;S714</t>
  </si>
  <si>
    <t>iDGATQSsPAEPk</t>
  </si>
  <si>
    <t>S732</t>
  </si>
  <si>
    <t>NOP2</t>
  </si>
  <si>
    <t>P46087</t>
  </si>
  <si>
    <t>gTDTQTPAVLsPSk</t>
  </si>
  <si>
    <t>S1915</t>
  </si>
  <si>
    <t>tTksPSDSGYSYETIGk</t>
  </si>
  <si>
    <t>S119</t>
  </si>
  <si>
    <t>EIF3B</t>
  </si>
  <si>
    <t>P55884</t>
  </si>
  <si>
    <t>sDsRAQAVSEDAGGNEGR</t>
  </si>
  <si>
    <t>S1654</t>
  </si>
  <si>
    <t>MAP1A</t>
  </si>
  <si>
    <t>P78559</t>
  </si>
  <si>
    <t>gQDVVQEWQETsPTREEPAGEQk</t>
  </si>
  <si>
    <t>CAMK2G</t>
  </si>
  <si>
    <t>S1035</t>
  </si>
  <si>
    <t>qRsIQEDTk</t>
  </si>
  <si>
    <t>S1501</t>
  </si>
  <si>
    <t>kLGDVsPTQIDVSQFGSFk</t>
  </si>
  <si>
    <t>T269;S272</t>
  </si>
  <si>
    <t>SQSTM</t>
  </si>
  <si>
    <t>Q13501</t>
  </si>
  <si>
    <t>sRLtPVsPESSSTEEk</t>
  </si>
  <si>
    <t>S368</t>
  </si>
  <si>
    <t>RFC1</t>
  </si>
  <si>
    <t>P35251</t>
  </si>
  <si>
    <t>eSVsPEDSEk</t>
  </si>
  <si>
    <t>S500</t>
  </si>
  <si>
    <t>RFIP1</t>
  </si>
  <si>
    <t>Q6WKZ4</t>
  </si>
  <si>
    <t>qGSsLNLFEDVQITEPEAEPESk</t>
  </si>
  <si>
    <t>T221</t>
  </si>
  <si>
    <t>RS3</t>
  </si>
  <si>
    <t>P23396</t>
  </si>
  <si>
    <t>dEILPTtPISEQk</t>
  </si>
  <si>
    <t>S83</t>
  </si>
  <si>
    <t>lLQDsVDFSLADAINTEFk</t>
  </si>
  <si>
    <t>S711</t>
  </si>
  <si>
    <t>FRM4A</t>
  </si>
  <si>
    <t>Q9P2Q2</t>
  </si>
  <si>
    <t>sSsLESQGk</t>
  </si>
  <si>
    <t>S433;T434</t>
  </si>
  <si>
    <t>NU214</t>
  </si>
  <si>
    <t>P35658</t>
  </si>
  <si>
    <t>sPGstPTTPTSSQAPQk</t>
  </si>
  <si>
    <t>S207</t>
  </si>
  <si>
    <t>DC1L1</t>
  </si>
  <si>
    <t>Q9Y6G9</t>
  </si>
  <si>
    <t>dFQEYVEPGEDFPAsPQRR</t>
  </si>
  <si>
    <t>S514</t>
  </si>
  <si>
    <t>NOP58</t>
  </si>
  <si>
    <t>Q9Y2X3</t>
  </si>
  <si>
    <t>hIkEEPLsEEEPcTSTAIAsPEkk</t>
  </si>
  <si>
    <t>S853</t>
  </si>
  <si>
    <t>KI21A</t>
  </si>
  <si>
    <t>Q7Z4S6</t>
  </si>
  <si>
    <t>kLsSSDAPAQDTGSSAAAVETDASR</t>
  </si>
  <si>
    <t>S301</t>
  </si>
  <si>
    <t>CAP2</t>
  </si>
  <si>
    <t>P40123</t>
  </si>
  <si>
    <t>aQGGQTQsPTk</t>
  </si>
  <si>
    <t>T335</t>
  </si>
  <si>
    <t>SMRC1</t>
  </si>
  <si>
    <t>Q92922</t>
  </si>
  <si>
    <t>kHsPsPPPPtPTESR</t>
  </si>
  <si>
    <t>CDC2</t>
  </si>
  <si>
    <t>S1267</t>
  </si>
  <si>
    <t>nQkPSQVnGAPGsPTEPAGQk</t>
  </si>
  <si>
    <t>S225</t>
  </si>
  <si>
    <t>kIsENSYSLDDLEIGPGqLSSSTFDSEkNESR</t>
  </si>
  <si>
    <t>PDCD5</t>
  </si>
  <si>
    <t>O14737</t>
  </si>
  <si>
    <t>kVmDsDEDDDY</t>
  </si>
  <si>
    <t>S1137</t>
  </si>
  <si>
    <t>ROCK2</t>
  </si>
  <si>
    <t>O75116</t>
  </si>
  <si>
    <t>sQLQALHIGLDSssIGSGPGDAEADDGFPESR</t>
  </si>
  <si>
    <t>S1247</t>
  </si>
  <si>
    <t>ikNENtEGSPQEDGVELEGLk</t>
  </si>
  <si>
    <t>0.464;0.143</t>
  </si>
  <si>
    <t>0.484;0.404</t>
  </si>
  <si>
    <t>GSK3A;CDC2</t>
  </si>
  <si>
    <t>S1081;S1085</t>
  </si>
  <si>
    <t>TRPS1</t>
  </si>
  <si>
    <t>Q9UHF7</t>
  </si>
  <si>
    <t>hPNYsPPGsPIEk</t>
  </si>
  <si>
    <t>S647</t>
  </si>
  <si>
    <t>ZN800</t>
  </si>
  <si>
    <t>Q2TB10</t>
  </si>
  <si>
    <t>aNASNsPEGNk</t>
  </si>
  <si>
    <t>S507</t>
  </si>
  <si>
    <t>ZN828</t>
  </si>
  <si>
    <t>Q96JM3</t>
  </si>
  <si>
    <t>kPGPSGPSEsPk</t>
  </si>
  <si>
    <t>S73</t>
  </si>
  <si>
    <t>lRSsVPGVR</t>
  </si>
  <si>
    <t>S166</t>
  </si>
  <si>
    <t>TPD54</t>
  </si>
  <si>
    <t>O43399</t>
  </si>
  <si>
    <t>nSATFksFEDR</t>
  </si>
  <si>
    <t>S381</t>
  </si>
  <si>
    <t>tSQVGAASAPAkEsPR</t>
  </si>
  <si>
    <t>0.801;0.042</t>
  </si>
  <si>
    <t>0.507;0.203</t>
  </si>
  <si>
    <t>CDC2;CDK1</t>
  </si>
  <si>
    <t>S510;S514</t>
  </si>
  <si>
    <t>CD2AP</t>
  </si>
  <si>
    <t>Q9Y5K6</t>
  </si>
  <si>
    <t>fnGGHsPTHsPEk</t>
  </si>
  <si>
    <t>S515</t>
  </si>
  <si>
    <t>TXLNA</t>
  </si>
  <si>
    <t>P40222</t>
  </si>
  <si>
    <t>rPEGPGAQAPSsPR</t>
  </si>
  <si>
    <t>S590</t>
  </si>
  <si>
    <t>WDR43</t>
  </si>
  <si>
    <t>Q15061</t>
  </si>
  <si>
    <t>gATsPGQk</t>
  </si>
  <si>
    <t>MRP</t>
  </si>
  <si>
    <t>P49006</t>
  </si>
  <si>
    <t>gDVTAEEAAGAsPAkANGQEnGHVk</t>
  </si>
  <si>
    <t>S384</t>
  </si>
  <si>
    <t>CYTSA</t>
  </si>
  <si>
    <t>Q69YQ0</t>
  </si>
  <si>
    <t>kGsSGNASEVSVAcLTER</t>
  </si>
  <si>
    <t>S924</t>
  </si>
  <si>
    <t>sVsHGSNHTQkPDEQR</t>
  </si>
  <si>
    <t>S451</t>
  </si>
  <si>
    <t>GORS2</t>
  </si>
  <si>
    <t>Q9H8Y8</t>
  </si>
  <si>
    <t>vGDSTPVSEkPVSAAVDANAsESP</t>
  </si>
  <si>
    <t>S1522;S1529</t>
  </si>
  <si>
    <t>ssPVNNHHsPGQTPTLGQPEAR</t>
  </si>
  <si>
    <t>S558</t>
  </si>
  <si>
    <t>tSsTNEDEDLNPEQk</t>
  </si>
  <si>
    <t>S30;S32</t>
  </si>
  <si>
    <t>RSRC2</t>
  </si>
  <si>
    <t>Q7L4I2</t>
  </si>
  <si>
    <t>kEQSEVsVsPR</t>
  </si>
  <si>
    <t>KPCD</t>
  </si>
  <si>
    <t>S304</t>
  </si>
  <si>
    <t>Q05655</t>
  </si>
  <si>
    <t>rSDsASSEPVGIYQGFEk</t>
  </si>
  <si>
    <t>S232</t>
  </si>
  <si>
    <t>DBNL</t>
  </si>
  <si>
    <t>Q9UJU6</t>
  </si>
  <si>
    <t>yQEQGGEAsPQR</t>
  </si>
  <si>
    <t>S203</t>
  </si>
  <si>
    <t>TE2IP</t>
  </si>
  <si>
    <t>Q9NYB0</t>
  </si>
  <si>
    <t>yLLGDAPVsPSSQk</t>
  </si>
  <si>
    <t>S335</t>
  </si>
  <si>
    <t>eVQTPQYLnPFDEPEAFVTIkDsPPQSTk</t>
  </si>
  <si>
    <t>S910</t>
  </si>
  <si>
    <t>FAK1</t>
  </si>
  <si>
    <t>Q05397</t>
  </si>
  <si>
    <t>lQPQEIsPPPTANLDR</t>
  </si>
  <si>
    <t>S1265</t>
  </si>
  <si>
    <t>vsPSkSPSLSPSPPsPLEk</t>
  </si>
  <si>
    <t>S127</t>
  </si>
  <si>
    <t>ITA5</t>
  </si>
  <si>
    <t>P08648</t>
  </si>
  <si>
    <t>lLESSLSsSEGEEPVEYk</t>
  </si>
  <si>
    <t>0.679;S0.189</t>
  </si>
  <si>
    <t>0.503;0.332</t>
  </si>
  <si>
    <t>MAPK3;CDK1</t>
  </si>
  <si>
    <t>T258;S260</t>
  </si>
  <si>
    <t>NSN5C</t>
  </si>
  <si>
    <t>Q63ZY6</t>
  </si>
  <si>
    <t>aSAPERtPsPAPk</t>
  </si>
  <si>
    <t>S117</t>
  </si>
  <si>
    <t>BRAP</t>
  </si>
  <si>
    <t>Q7Z569</t>
  </si>
  <si>
    <t>ecINAAPDsPSk</t>
  </si>
  <si>
    <t>_;0.629</t>
  </si>
  <si>
    <t>_;0.478</t>
  </si>
  <si>
    <t>_;CAMK2G</t>
  </si>
  <si>
    <t>S732;S733</t>
  </si>
  <si>
    <t>JIP4</t>
  </si>
  <si>
    <t>O60271</t>
  </si>
  <si>
    <t>sAsQSsLDkLDQELk</t>
  </si>
  <si>
    <t>0.215;0.712</t>
  </si>
  <si>
    <t>0.543;0.465</t>
  </si>
  <si>
    <t>CLK2;CSNK2B</t>
  </si>
  <si>
    <t>S1173;S1176</t>
  </si>
  <si>
    <t>RHG05</t>
  </si>
  <si>
    <t>Q13017</t>
  </si>
  <si>
    <t>rTHsDAsDDEAFTTSk</t>
  </si>
  <si>
    <t>tEPAAEAEAASGPSEsPSPPAAEELPGSHAEPPVPAQGEAPGEQAR</t>
  </si>
  <si>
    <t>S42</t>
  </si>
  <si>
    <t>EIF3G</t>
  </si>
  <si>
    <t>O75821</t>
  </si>
  <si>
    <t>gIPLATGDTsPEPELLPGAPLPPPk</t>
  </si>
  <si>
    <t>0.321;_</t>
  </si>
  <si>
    <t>0.365;_</t>
  </si>
  <si>
    <t>S87;S88</t>
  </si>
  <si>
    <t>HN1</t>
  </si>
  <si>
    <t>Q9UK76</t>
  </si>
  <si>
    <t>rNSsEASSGDFLDLk</t>
  </si>
  <si>
    <t>ABCF1</t>
  </si>
  <si>
    <t>Q8NE71</t>
  </si>
  <si>
    <t>qQPPEPEWIGDGESTsPSDk</t>
  </si>
  <si>
    <t>S474</t>
  </si>
  <si>
    <t>CSN1</t>
  </si>
  <si>
    <t>Q13098</t>
  </si>
  <si>
    <t>sPPREGsQGELTPANSQSR</t>
  </si>
  <si>
    <t>PRKDC</t>
  </si>
  <si>
    <t>S420</t>
  </si>
  <si>
    <t>VGF</t>
  </si>
  <si>
    <t>O15240</t>
  </si>
  <si>
    <t>qNALLFAEEEDGEAGAEDkRsQEETPGHR</t>
  </si>
  <si>
    <t>S362</t>
  </si>
  <si>
    <t>sEVQQPVHPkPLsPDSR</t>
  </si>
  <si>
    <t>0.921;_</t>
  </si>
  <si>
    <t>0.464;_</t>
  </si>
  <si>
    <t>PRKACG;_</t>
  </si>
  <si>
    <t>S1550;S1552</t>
  </si>
  <si>
    <t>TOP2B</t>
  </si>
  <si>
    <t>Q02880</t>
  </si>
  <si>
    <t>kAsGsENEGDYNPGR</t>
  </si>
  <si>
    <t>GSK3A</t>
  </si>
  <si>
    <t>S454</t>
  </si>
  <si>
    <t>UBP2L</t>
  </si>
  <si>
    <t>Q14157</t>
  </si>
  <si>
    <t>sPAVATSTAAPPPPSsPLPSk</t>
  </si>
  <si>
    <t>EF2K</t>
  </si>
  <si>
    <t>S445</t>
  </si>
  <si>
    <t>O00418</t>
  </si>
  <si>
    <t>eSENSGDSGYPsEk</t>
  </si>
  <si>
    <t>0.320;0.485</t>
  </si>
  <si>
    <t>0.478;0.485</t>
  </si>
  <si>
    <t>AURKB;MAPK3</t>
  </si>
  <si>
    <t>S48;S53</t>
  </si>
  <si>
    <t>K0913</t>
  </si>
  <si>
    <t>A7E2V4</t>
  </si>
  <si>
    <t>kQSAGPnsPTGGGGGGGSGGTR</t>
  </si>
  <si>
    <t>S92</t>
  </si>
  <si>
    <t>SSFA2</t>
  </si>
  <si>
    <t>P28290</t>
  </si>
  <si>
    <t>tPLGAsLDEQSSSTLk</t>
  </si>
  <si>
    <t>0.542;0.960</t>
  </si>
  <si>
    <t>0.435;0.520</t>
  </si>
  <si>
    <t>GSK3B;CDC2</t>
  </si>
  <si>
    <t>S240;S244</t>
  </si>
  <si>
    <t>CCDC6</t>
  </si>
  <si>
    <t>Q16204</t>
  </si>
  <si>
    <t>lDQPVsAPPsPR</t>
  </si>
  <si>
    <t>S116</t>
  </si>
  <si>
    <t>PEA15</t>
  </si>
  <si>
    <t>Q15121</t>
  </si>
  <si>
    <t>dIIRQPsEEEIIk</t>
  </si>
  <si>
    <t>CSNK2B</t>
  </si>
  <si>
    <t>S121</t>
  </si>
  <si>
    <t>nEEPsEEEIDAPkPk</t>
  </si>
  <si>
    <t>S881</t>
  </si>
  <si>
    <t>sEsLDPDSSmDTTLILk</t>
  </si>
  <si>
    <t>DENR</t>
  </si>
  <si>
    <t>O43583</t>
  </si>
  <si>
    <t>lTVENsPkQEAGISEGQGTAGEEEEk</t>
  </si>
  <si>
    <t>S1397</t>
  </si>
  <si>
    <t>CIC</t>
  </si>
  <si>
    <t>Q96RK0</t>
  </si>
  <si>
    <t>kNsTDLDSAPEDPTsPk</t>
  </si>
  <si>
    <t>S988;T990</t>
  </si>
  <si>
    <t>LMO7</t>
  </si>
  <si>
    <t>Q8WWI1</t>
  </si>
  <si>
    <t>eVAATEEDVTRLPsPtSPFSSLSqDQAATSk</t>
  </si>
  <si>
    <t>S1952</t>
  </si>
  <si>
    <t>MYH10</t>
  </si>
  <si>
    <t>P35580</t>
  </si>
  <si>
    <t>qLHLEGAsLELsDDDTESk</t>
  </si>
  <si>
    <t>S1617;S1618</t>
  </si>
  <si>
    <t>eGDRESWssGED</t>
  </si>
  <si>
    <t>S393</t>
  </si>
  <si>
    <t>AKAP2</t>
  </si>
  <si>
    <t>Q9Y2D5</t>
  </si>
  <si>
    <t>gQksPGALETPSAAGSQGNTASQGk</t>
  </si>
  <si>
    <t>S374</t>
  </si>
  <si>
    <t>aSSLSESsPPk</t>
  </si>
  <si>
    <t>S205</t>
  </si>
  <si>
    <t>PPHLN</t>
  </si>
  <si>
    <t>Q8NEY8</t>
  </si>
  <si>
    <t>dTsPSSGSAVSSSk</t>
  </si>
  <si>
    <t>S104</t>
  </si>
  <si>
    <t>lNsSEnGEDR</t>
  </si>
  <si>
    <t>S272</t>
  </si>
  <si>
    <t>lTPVsPESSSTEEk</t>
  </si>
  <si>
    <t>S19</t>
  </si>
  <si>
    <t>CHIP</t>
  </si>
  <si>
    <t>Q9UNE7</t>
  </si>
  <si>
    <t>lGAGGGsPEkSPSAQELk</t>
  </si>
  <si>
    <t>S379</t>
  </si>
  <si>
    <t>gNkHDDGTqsDSENAGAHR</t>
  </si>
  <si>
    <t>S201</t>
  </si>
  <si>
    <t>NOB1</t>
  </si>
  <si>
    <t>Q9ULX3</t>
  </si>
  <si>
    <t>kDDsDDDGGGWITPSNIk</t>
  </si>
  <si>
    <t>gGSISVQVNSIkFDsE</t>
  </si>
  <si>
    <t>S24</t>
  </si>
  <si>
    <t>CT030</t>
  </si>
  <si>
    <t>Q96A57</t>
  </si>
  <si>
    <t>lSStDDGYIDLQFk</t>
  </si>
  <si>
    <t>S17</t>
  </si>
  <si>
    <t>RLA2</t>
  </si>
  <si>
    <t>P05387</t>
  </si>
  <si>
    <t>yVASYLLAALGGNSsPSAk</t>
  </si>
  <si>
    <t>S165</t>
  </si>
  <si>
    <t>nYQQNYQnSESGEknEGsESAPEGQAQQR</t>
  </si>
  <si>
    <t>S660</t>
  </si>
  <si>
    <t>gVGSGPHPPDtQQPSPSk</t>
  </si>
  <si>
    <t>S582</t>
  </si>
  <si>
    <t>KLC2</t>
  </si>
  <si>
    <t>Q9H0B6</t>
  </si>
  <si>
    <t>aSsLNFLNk</t>
  </si>
  <si>
    <t>S668</t>
  </si>
  <si>
    <t>AFAP1</t>
  </si>
  <si>
    <t>Q8N556</t>
  </si>
  <si>
    <t>sGTSSPQsPVFR</t>
  </si>
  <si>
    <t>S1173</t>
  </si>
  <si>
    <t>TIM</t>
  </si>
  <si>
    <t>Q9UNS1</t>
  </si>
  <si>
    <t>qLLDsDEEQEEDEGR</t>
  </si>
  <si>
    <t>SMN</t>
  </si>
  <si>
    <t>Q16637</t>
  </si>
  <si>
    <t>gTGQsDDsDIWDDTALIk</t>
  </si>
  <si>
    <t>S180</t>
  </si>
  <si>
    <t>GCF</t>
  </si>
  <si>
    <t>P16383</t>
  </si>
  <si>
    <t>eSEDDPEsEPDDHEk</t>
  </si>
  <si>
    <t>S249</t>
  </si>
  <si>
    <t>RB</t>
  </si>
  <si>
    <t>P06400</t>
  </si>
  <si>
    <t>tAVIPInGsPR</t>
  </si>
  <si>
    <t>S170</t>
  </si>
  <si>
    <t>F125A</t>
  </si>
  <si>
    <t>Q96EY5</t>
  </si>
  <si>
    <t>dmQGLsLDAASQPSk</t>
  </si>
  <si>
    <t>S435</t>
  </si>
  <si>
    <t>PTN12</t>
  </si>
  <si>
    <t>Q05209</t>
  </si>
  <si>
    <t>nLsFEIk</t>
  </si>
  <si>
    <t>S571</t>
  </si>
  <si>
    <t>PYRG1</t>
  </si>
  <si>
    <t>P17812</t>
  </si>
  <si>
    <t>dTYSDRSGSssPDSEITELk</t>
  </si>
  <si>
    <t>S62</t>
  </si>
  <si>
    <t>IMA2</t>
  </si>
  <si>
    <t>P52292</t>
  </si>
  <si>
    <t>nVSSFPDDATsPLQENR</t>
  </si>
  <si>
    <t>S66</t>
  </si>
  <si>
    <t>CR025</t>
  </si>
  <si>
    <t>Q96B23</t>
  </si>
  <si>
    <t>rDsSESQLASTESDkPTTGR</t>
  </si>
  <si>
    <t>S41</t>
  </si>
  <si>
    <t>tEsPATAAETASEELDNR</t>
  </si>
  <si>
    <t>S1305</t>
  </si>
  <si>
    <t>PDS5A</t>
  </si>
  <si>
    <t>Q29RF7</t>
  </si>
  <si>
    <t>aAVGQEsPGGLEAGNAk</t>
  </si>
  <si>
    <t>NGDN</t>
  </si>
  <si>
    <t>Q8NEJ9</t>
  </si>
  <si>
    <t>lSsEDEEEDEAEDDQSEASGkk</t>
  </si>
  <si>
    <t>S174</t>
  </si>
  <si>
    <t>iLSQStDSLNmR</t>
  </si>
  <si>
    <t>S214</t>
  </si>
  <si>
    <t>IF2P</t>
  </si>
  <si>
    <t>O60841</t>
  </si>
  <si>
    <t>nkPGPNIEsGNEDDDASFk</t>
  </si>
  <si>
    <t>S221;S223</t>
  </si>
  <si>
    <t>TXND9</t>
  </si>
  <si>
    <t>O14530</t>
  </si>
  <si>
    <t>kYDsDsDDD</t>
  </si>
  <si>
    <t>S796</t>
  </si>
  <si>
    <t>WDR75</t>
  </si>
  <si>
    <t>Q8IWA0</t>
  </si>
  <si>
    <t>vQDTsNTGLGEDIIHqLSk</t>
  </si>
  <si>
    <t>0.227;0.263</t>
  </si>
  <si>
    <t>0.392;0.402</t>
  </si>
  <si>
    <t>CSNK2B;CSNK2B</t>
  </si>
  <si>
    <t>S422;S424</t>
  </si>
  <si>
    <t>HDAC2</t>
  </si>
  <si>
    <t>Q92769</t>
  </si>
  <si>
    <t>iAcDEEFsDsEDEGEGGRR</t>
  </si>
  <si>
    <t>S258</t>
  </si>
  <si>
    <t>EIF3F</t>
  </si>
  <si>
    <t>O00303</t>
  </si>
  <si>
    <t>tcFsPNR</t>
  </si>
  <si>
    <t>S678</t>
  </si>
  <si>
    <t>iTPPAAkPGsPQAk</t>
  </si>
  <si>
    <t>S506</t>
  </si>
  <si>
    <t>EIF2A</t>
  </si>
  <si>
    <t>Q9BY44</t>
  </si>
  <si>
    <t>sDksPDLAPTPAPQSTPR</t>
  </si>
  <si>
    <t>S768</t>
  </si>
  <si>
    <t>sLGEQDQMTLRPPEk</t>
  </si>
  <si>
    <t>0.886;0.208</t>
  </si>
  <si>
    <t>0.520;0.425</t>
  </si>
  <si>
    <t>MAPK3;CDC2</t>
  </si>
  <si>
    <t>T668;T672</t>
  </si>
  <si>
    <t>ARHGB</t>
  </si>
  <si>
    <t>O15085</t>
  </si>
  <si>
    <t>sLENPtPPFtPk</t>
  </si>
  <si>
    <t>PRKCE</t>
  </si>
  <si>
    <t>S663</t>
  </si>
  <si>
    <t>ANS1A</t>
  </si>
  <si>
    <t>Q92625</t>
  </si>
  <si>
    <t>sPsFAsEWDEIEk</t>
  </si>
  <si>
    <t>S1666</t>
  </si>
  <si>
    <t>TB182</t>
  </si>
  <si>
    <t>Q9C0C2</t>
  </si>
  <si>
    <t>nRsAEEGELAESk</t>
  </si>
  <si>
    <t>S455</t>
  </si>
  <si>
    <t>ACLY</t>
  </si>
  <si>
    <t>P53396</t>
  </si>
  <si>
    <t>tAsFSESR</t>
  </si>
  <si>
    <t>S548</t>
  </si>
  <si>
    <t>gLSAsLPDLDSEnWIEVk</t>
  </si>
  <si>
    <t>S339</t>
  </si>
  <si>
    <t>DREB</t>
  </si>
  <si>
    <t>Q16643</t>
  </si>
  <si>
    <t>sPsDSSTASTPVAEQIER</t>
  </si>
  <si>
    <t>S259</t>
  </si>
  <si>
    <t>ROA2</t>
  </si>
  <si>
    <t>P22626</t>
  </si>
  <si>
    <t>gFGDGYnGYGGGPGGGNFGGsPGYGGGR</t>
  </si>
  <si>
    <t>S380</t>
  </si>
  <si>
    <t>PRC2A</t>
  </si>
  <si>
    <t>P48634</t>
  </si>
  <si>
    <t>kGNsPNSEPPTPk</t>
  </si>
  <si>
    <t>F103A</t>
  </si>
  <si>
    <t>Q9BTL3</t>
  </si>
  <si>
    <t>rPPEsPPIVEEWNSR</t>
  </si>
  <si>
    <t>S37</t>
  </si>
  <si>
    <t>RB6I2</t>
  </si>
  <si>
    <t>Q8IUD2</t>
  </si>
  <si>
    <t>tNsTGGSSGSSVGGGSGk</t>
  </si>
  <si>
    <t>S125</t>
  </si>
  <si>
    <t>SPY4</t>
  </si>
  <si>
    <t>Q9C004</t>
  </si>
  <si>
    <t>lLDHMAPPPVADQAsPR</t>
  </si>
  <si>
    <t>S392</t>
  </si>
  <si>
    <t>lRLsPSPTSQR</t>
  </si>
  <si>
    <t>0.197;_</t>
  </si>
  <si>
    <t>0.383;_</t>
  </si>
  <si>
    <t>CSNK2B;_</t>
  </si>
  <si>
    <t>S657;S663</t>
  </si>
  <si>
    <t>ESF1</t>
  </si>
  <si>
    <t>Q9H501</t>
  </si>
  <si>
    <t>aLAEEAsEEELPsDVDLNDPYFAEEVk</t>
  </si>
  <si>
    <t>S400</t>
  </si>
  <si>
    <t>IWS1</t>
  </si>
  <si>
    <t>Q96ST2</t>
  </si>
  <si>
    <t>kAAVLsDsEDEEkASAk</t>
  </si>
  <si>
    <t>0.079;0.381</t>
  </si>
  <si>
    <t>0.325;0.425</t>
  </si>
  <si>
    <t>S52;S53</t>
  </si>
  <si>
    <t>MFAP1</t>
  </si>
  <si>
    <t>P55081</t>
  </si>
  <si>
    <t>rPDYAPMEssDEEDEEFQFIkk</t>
  </si>
  <si>
    <t>S418</t>
  </si>
  <si>
    <t>lPSsPVYEDAASFk</t>
  </si>
  <si>
    <t>S1333</t>
  </si>
  <si>
    <t>CND1</t>
  </si>
  <si>
    <t>Q15021</t>
  </si>
  <si>
    <t>yQPLAsTAsDnDFVTPEPR</t>
  </si>
  <si>
    <t>S696</t>
  </si>
  <si>
    <t>ePALPLEPDSGGNTsPGVTAnGEAR</t>
  </si>
  <si>
    <t>CK2</t>
  </si>
  <si>
    <t>S109</t>
  </si>
  <si>
    <t>lSVPtsDEEDEVPAPkPR</t>
  </si>
  <si>
    <t>0.842;_</t>
  </si>
  <si>
    <t>0.431;_</t>
  </si>
  <si>
    <t>S89;S92</t>
  </si>
  <si>
    <t>CPEB2</t>
  </si>
  <si>
    <t>Q7Z5Q1</t>
  </si>
  <si>
    <t>rsPVsPQLQQQHQAAAAAFLQQR</t>
  </si>
  <si>
    <t>T318</t>
  </si>
  <si>
    <t>tGSSsPPGGPPkPGSQLDSmLGSLQSDLNk</t>
  </si>
  <si>
    <t>0.046;_</t>
  </si>
  <si>
    <t>0.465;_</t>
  </si>
  <si>
    <t>PRKAA1;_</t>
  </si>
  <si>
    <t>S407;S410</t>
  </si>
  <si>
    <t>RABE1</t>
  </si>
  <si>
    <t>Q15276</t>
  </si>
  <si>
    <t>rAQStDsLGTSGSLQSk</t>
  </si>
  <si>
    <t>S130</t>
  </si>
  <si>
    <t>GPTC4</t>
  </si>
  <si>
    <t>Q5T3I0</t>
  </si>
  <si>
    <t>dLEScsDDDNQGSk</t>
  </si>
  <si>
    <t>0.441;0.002</t>
  </si>
  <si>
    <t>0.434;0.145</t>
  </si>
  <si>
    <t>S206;S210</t>
  </si>
  <si>
    <t>UTP18</t>
  </si>
  <si>
    <t>Q9Y5J1</t>
  </si>
  <si>
    <t>kTSsDDEsEEDEDDLLQR</t>
  </si>
  <si>
    <t>S592</t>
  </si>
  <si>
    <t>RHG12</t>
  </si>
  <si>
    <t>Q8IWW6</t>
  </si>
  <si>
    <t>vLSSTINNqAVETDEGIEEEIPDsPGIEk</t>
  </si>
  <si>
    <t>S578</t>
  </si>
  <si>
    <t>QSOX2</t>
  </si>
  <si>
    <t>Q6ZRP7</t>
  </si>
  <si>
    <t>dNLLDTYSADQGDsSEGGTLAR</t>
  </si>
  <si>
    <t>0.678;0.137</t>
  </si>
  <si>
    <t>0.430;-.360</t>
  </si>
  <si>
    <t>PRKACG;CSNK2B</t>
  </si>
  <si>
    <t>S451;S453</t>
  </si>
  <si>
    <t>DKC1</t>
  </si>
  <si>
    <t>O60832</t>
  </si>
  <si>
    <t>kREsESEsDETPPAAPQLIk</t>
  </si>
  <si>
    <t>S613</t>
  </si>
  <si>
    <t>MTMR3</t>
  </si>
  <si>
    <t>Q13615</t>
  </si>
  <si>
    <t>tRsYDNLTTAcDNTVPLASR</t>
  </si>
  <si>
    <t>S137</t>
  </si>
  <si>
    <t>vEmYsGsDDDDDFNkLPk</t>
  </si>
  <si>
    <t>S616</t>
  </si>
  <si>
    <t>DNM1L</t>
  </si>
  <si>
    <t>O00429</t>
  </si>
  <si>
    <t>skPIPIMPAsPQk</t>
  </si>
  <si>
    <t>S575</t>
  </si>
  <si>
    <t>sGSSsPDSEITELk</t>
  </si>
  <si>
    <t>S334;S338</t>
  </si>
  <si>
    <t>NU153</t>
  </si>
  <si>
    <t>P49790</t>
  </si>
  <si>
    <t>rIPSIVSsPLNsPLDR</t>
  </si>
  <si>
    <t>S1189</t>
  </si>
  <si>
    <t>PAN2</t>
  </si>
  <si>
    <t>Q504Q3</t>
  </si>
  <si>
    <t>vPEPEGQTsPk</t>
  </si>
  <si>
    <t>T450</t>
  </si>
  <si>
    <t>NONO</t>
  </si>
  <si>
    <t>Q15233</t>
  </si>
  <si>
    <t>fGQAATMEGIGAIGGtPPAFNR</t>
  </si>
  <si>
    <t>S21</t>
  </si>
  <si>
    <t>P49840</t>
  </si>
  <si>
    <t>tSsFAEPGGGGGGGGGGPGGSASGPGGTGGGk</t>
  </si>
  <si>
    <t>S97</t>
  </si>
  <si>
    <t>CPEB4</t>
  </si>
  <si>
    <t>Q17RY0</t>
  </si>
  <si>
    <t>qQLsPSPGQEAGILPETEk</t>
  </si>
  <si>
    <t>S782</t>
  </si>
  <si>
    <t>DDX54</t>
  </si>
  <si>
    <t>Q8TDD1</t>
  </si>
  <si>
    <t>qkIDDRDsDEEGASDR</t>
  </si>
  <si>
    <t>S314</t>
  </si>
  <si>
    <t>PTN14</t>
  </si>
  <si>
    <t>Q15678</t>
  </si>
  <si>
    <t>icTEQSNsPPPIR</t>
  </si>
  <si>
    <t>S152</t>
  </si>
  <si>
    <t>dALGDSLQVPVsPSSTTSSR</t>
  </si>
  <si>
    <t>0.827;_</t>
  </si>
  <si>
    <t>0.452;_</t>
  </si>
  <si>
    <t>S941;S943</t>
  </si>
  <si>
    <t>CTR9</t>
  </si>
  <si>
    <t>Q6PD62</t>
  </si>
  <si>
    <t>rkGsGsEQEGEDEEGGER</t>
  </si>
  <si>
    <t>S626</t>
  </si>
  <si>
    <t>sLSksDSDLLTcSPTEDATmGSR</t>
  </si>
  <si>
    <t>aLVEFESNPEETREPGsPPSVQR</t>
  </si>
  <si>
    <t>0.142;_</t>
  </si>
  <si>
    <t>0.494;_</t>
  </si>
  <si>
    <t>CLK2;_</t>
  </si>
  <si>
    <t>S796;S798</t>
  </si>
  <si>
    <t>SCAFB</t>
  </si>
  <si>
    <t>Q99590</t>
  </si>
  <si>
    <t>fHsPSTTWsPNkDTPQEk</t>
  </si>
  <si>
    <t>S550</t>
  </si>
  <si>
    <t>SLTM</t>
  </si>
  <si>
    <t>Q9NWH9</t>
  </si>
  <si>
    <t>iSsksPGHmVILDQTk</t>
  </si>
  <si>
    <t>S1438;S1443</t>
  </si>
  <si>
    <t>qGsPDqVsPVSEMTSTSLYQDk</t>
  </si>
  <si>
    <t>T1372</t>
  </si>
  <si>
    <t>ZF106</t>
  </si>
  <si>
    <t>Q9H2Y7</t>
  </si>
  <si>
    <t>aAHVPENsDtEQDVLTVkPVR</t>
  </si>
  <si>
    <t>S255</t>
  </si>
  <si>
    <t>HS90B</t>
  </si>
  <si>
    <t>P08238</t>
  </si>
  <si>
    <t>iEDVGsDEEDDSGkDk</t>
  </si>
  <si>
    <t>CT452</t>
  </si>
  <si>
    <t>Q5DJT8</t>
  </si>
  <si>
    <t>ecDsPSYQk</t>
  </si>
  <si>
    <t>S462</t>
  </si>
  <si>
    <t>P4K2A</t>
  </si>
  <si>
    <t>Q9BTU6</t>
  </si>
  <si>
    <t>sSsESYTQSFQSR</t>
  </si>
  <si>
    <t>TGON2</t>
  </si>
  <si>
    <t>O43493</t>
  </si>
  <si>
    <t>dSPSkSsAEAQTPEDTPNk</t>
  </si>
  <si>
    <t>0.385;0.835</t>
  </si>
  <si>
    <t>0.425;0.475</t>
  </si>
  <si>
    <t>S1496;S1498</t>
  </si>
  <si>
    <t>tALETESQDSAEPsGsEEESDPVSLER</t>
  </si>
  <si>
    <t>S551;S553</t>
  </si>
  <si>
    <t>rISsksPGHMVILDQTk</t>
  </si>
  <si>
    <t>S337</t>
  </si>
  <si>
    <t>mAPTPIPTRsPSDSSTASTPVAEQIER</t>
  </si>
  <si>
    <t>sEsLSNcSIGk</t>
  </si>
  <si>
    <t>_;0.191</t>
  </si>
  <si>
    <t>_;0.438</t>
  </si>
  <si>
    <t>_;MAPK3</t>
  </si>
  <si>
    <t>S992;S994</t>
  </si>
  <si>
    <t>SRRM2</t>
  </si>
  <si>
    <t>Q9UQ35</t>
  </si>
  <si>
    <t>qSHSGsIsPYPk</t>
  </si>
  <si>
    <t>T925</t>
  </si>
  <si>
    <t>gGEFDEFVnDDtDDDLPISk</t>
  </si>
  <si>
    <t>sLSsPTDNLELSLR</t>
  </si>
  <si>
    <t>_;0.258</t>
  </si>
  <si>
    <t>_;0.401</t>
  </si>
  <si>
    <t>_;CSNK2B</t>
  </si>
  <si>
    <t>S215;S216</t>
  </si>
  <si>
    <t>CHD1</t>
  </si>
  <si>
    <t>O14646</t>
  </si>
  <si>
    <t>qIDssEEDDDEEDYDNDkR</t>
  </si>
  <si>
    <t>S1675</t>
  </si>
  <si>
    <t>eLAPAWEDTsPEQDNR</t>
  </si>
  <si>
    <t>S1378</t>
  </si>
  <si>
    <t>lGAGEGGEASVsPEkTSTTSk</t>
  </si>
  <si>
    <t>S204;S214</t>
  </si>
  <si>
    <t>lAPVPsPEPQkPAPVsPESVk</t>
  </si>
  <si>
    <t>_:0.121</t>
  </si>
  <si>
    <t>_;0.352</t>
  </si>
  <si>
    <t>S627;S631</t>
  </si>
  <si>
    <t>kNTFTAWsDEEsDYEIDDRDVnk</t>
  </si>
  <si>
    <t>S676</t>
  </si>
  <si>
    <t>RHG17</t>
  </si>
  <si>
    <t>Q68EM7</t>
  </si>
  <si>
    <t>sPsPPTQHTGQPPGQPSAPSQLSAPR</t>
  </si>
  <si>
    <t>S1427</t>
  </si>
  <si>
    <t>gAEsPFEEk</t>
  </si>
  <si>
    <t>0.725;0.137</t>
  </si>
  <si>
    <t>0.507;0.258</t>
  </si>
  <si>
    <t>MPAK3;CDK1</t>
  </si>
  <si>
    <t>S115;S119</t>
  </si>
  <si>
    <t>F122B</t>
  </si>
  <si>
    <t>Q7Z309</t>
  </si>
  <si>
    <t>rIDFTPVsPAPsPTR</t>
  </si>
  <si>
    <t>S139</t>
  </si>
  <si>
    <t>MCM2</t>
  </si>
  <si>
    <t>P49736</t>
  </si>
  <si>
    <t>gLLYDsDEEDEERPAR</t>
  </si>
  <si>
    <t>S2341</t>
  </si>
  <si>
    <t>SPTB2</t>
  </si>
  <si>
    <t>Q01082</t>
  </si>
  <si>
    <t>aQTLPTSVVTITSESsPGkR</t>
  </si>
  <si>
    <t>S601</t>
  </si>
  <si>
    <t>yESQEPLAGQEsPLPLATR</t>
  </si>
  <si>
    <t>S164</t>
  </si>
  <si>
    <t>wDGsEEDEDNSk</t>
  </si>
  <si>
    <t>S970</t>
  </si>
  <si>
    <t>gEEGsDDDETENGPkPk</t>
  </si>
  <si>
    <t>tVIRLPsGSGAAsPTGSAVDIR</t>
  </si>
  <si>
    <t>YWHAZ</t>
  </si>
  <si>
    <t>S640</t>
  </si>
  <si>
    <t>rFPsTGScAEAGGGSnSLQNSPIR</t>
  </si>
  <si>
    <t>0.007;0.057</t>
  </si>
  <si>
    <t>0.294;0.379</t>
  </si>
  <si>
    <t>MAPK3;MAPK3</t>
  </si>
  <si>
    <t>T263;S265</t>
  </si>
  <si>
    <t>ZC3HD</t>
  </si>
  <si>
    <t>Q5T200</t>
  </si>
  <si>
    <t>gPRtPsPPPPIPEDIALGk</t>
  </si>
  <si>
    <t>S175</t>
  </si>
  <si>
    <t>I2BP2</t>
  </si>
  <si>
    <t>Q7Z5L9</t>
  </si>
  <si>
    <t>lEEPPELNRQsPNPR</t>
  </si>
  <si>
    <t>S658</t>
  </si>
  <si>
    <t>LEO1</t>
  </si>
  <si>
    <t>Q8WVC0</t>
  </si>
  <si>
    <t>kYVIsDEEEEDDD</t>
  </si>
  <si>
    <t>S39</t>
  </si>
  <si>
    <t>EIF3C</t>
  </si>
  <si>
    <t>Q99613</t>
  </si>
  <si>
    <t>qPLLLsEDEEDTkR</t>
  </si>
  <si>
    <t>S1016</t>
  </si>
  <si>
    <t>MPRIP</t>
  </si>
  <si>
    <t>Q6WCQ1</t>
  </si>
  <si>
    <t>sksVIEQVSWDT</t>
  </si>
  <si>
    <t>S1040;S1042</t>
  </si>
  <si>
    <t>INT3</t>
  </si>
  <si>
    <t>Q68E01</t>
  </si>
  <si>
    <t>kGSSAVGsDsD</t>
  </si>
  <si>
    <t>CK1 and PDPK1</t>
  </si>
  <si>
    <t>S713;S717;S721</t>
  </si>
  <si>
    <t>TAU</t>
  </si>
  <si>
    <t>P10636</t>
  </si>
  <si>
    <t>tDHGAEIVYksPVVSGDtsPR</t>
  </si>
  <si>
    <t>S86;S88</t>
  </si>
  <si>
    <t>THUM1</t>
  </si>
  <si>
    <t>Q9NXG2</t>
  </si>
  <si>
    <t>fTDkDQqPsGsEGEDDDAEAALk</t>
  </si>
  <si>
    <t>0.288;0.142</t>
  </si>
  <si>
    <t>0.407;0.362</t>
  </si>
  <si>
    <t>S75;S79</t>
  </si>
  <si>
    <t>kDDsHsAEDsEDEkEDHk</t>
  </si>
  <si>
    <t>S233</t>
  </si>
  <si>
    <t>HNRPC</t>
  </si>
  <si>
    <t>P07910</t>
  </si>
  <si>
    <t>nDksEEEQSSSSVk</t>
  </si>
  <si>
    <t>S5731</t>
  </si>
  <si>
    <t>gkGGVTGsPEASISGSk</t>
  </si>
  <si>
    <t>S984</t>
  </si>
  <si>
    <t>PCDH1</t>
  </si>
  <si>
    <t>Q08174</t>
  </si>
  <si>
    <t>sNsPLPSIQLQPQsPSASk</t>
  </si>
  <si>
    <t>S64</t>
  </si>
  <si>
    <t>BORG4</t>
  </si>
  <si>
    <t>Q9H3Q1</t>
  </si>
  <si>
    <t>aGEPDGEsLDEqPSSSSSkR</t>
  </si>
  <si>
    <t>MELPH</t>
  </si>
  <si>
    <t>Q9BV36</t>
  </si>
  <si>
    <t>aSsESQIFELNk</t>
  </si>
  <si>
    <t>S659</t>
  </si>
  <si>
    <t>LUZP1</t>
  </si>
  <si>
    <t>Q86V48</t>
  </si>
  <si>
    <t>ekPDsDDDLDIASLVTAk</t>
  </si>
  <si>
    <t>S320</t>
  </si>
  <si>
    <t>TR150</t>
  </si>
  <si>
    <t>Q9Y2W1</t>
  </si>
  <si>
    <t>sPVGksPPSTGSTYGSSQk</t>
  </si>
  <si>
    <t>S88</t>
  </si>
  <si>
    <t>E41L3</t>
  </si>
  <si>
    <t>Q9Y2J2</t>
  </si>
  <si>
    <t>qLEYQQLEDDkLsQk</t>
  </si>
  <si>
    <t>S529</t>
  </si>
  <si>
    <t>PR38B</t>
  </si>
  <si>
    <t>Q5VTL8</t>
  </si>
  <si>
    <t>sQsIEQESQEk</t>
  </si>
  <si>
    <t>S450;S454</t>
  </si>
  <si>
    <t>aSQsRPNsSALETLGGEk</t>
  </si>
  <si>
    <t>S161</t>
  </si>
  <si>
    <t>HNRL2</t>
  </si>
  <si>
    <t>Q1KMD3</t>
  </si>
  <si>
    <t>rEEDEPEERsGDETPGSEVPGDk</t>
  </si>
  <si>
    <t>S706</t>
  </si>
  <si>
    <t>AFF4</t>
  </si>
  <si>
    <t>Q9UHB7</t>
  </si>
  <si>
    <t>eLLsPLsEPDDRYPLIVk</t>
  </si>
  <si>
    <t>S1429</t>
  </si>
  <si>
    <t>RPA1</t>
  </si>
  <si>
    <t>O95602</t>
  </si>
  <si>
    <t>ekQEEEVDYEsEEEEEREGEEnDDEDmQEER</t>
  </si>
  <si>
    <t>MK2</t>
  </si>
  <si>
    <t>S82</t>
  </si>
  <si>
    <t>HSPB1</t>
  </si>
  <si>
    <t>P04792</t>
  </si>
  <si>
    <t>qLsSGVSEIR</t>
  </si>
  <si>
    <t>S294</t>
  </si>
  <si>
    <t>TP53B</t>
  </si>
  <si>
    <t>Q12888</t>
  </si>
  <si>
    <t>eQLSAQELmESGLQIQksPEPEVLSTqEDLFDQSNk</t>
  </si>
  <si>
    <t>S465</t>
  </si>
  <si>
    <t>ADDA</t>
  </si>
  <si>
    <t>P35611</t>
  </si>
  <si>
    <t>wLNSGRGDEASEEGQnGSsPk</t>
  </si>
  <si>
    <t>S385</t>
  </si>
  <si>
    <t>F134A</t>
  </si>
  <si>
    <t>Q8NC44</t>
  </si>
  <si>
    <t>qALDsEEEEEDVAAk</t>
  </si>
  <si>
    <t>_;0.035</t>
  </si>
  <si>
    <t>_;0.37</t>
  </si>
  <si>
    <t>AKT1;_</t>
  </si>
  <si>
    <t>S1581;S1582</t>
  </si>
  <si>
    <t>sGssPEVDSk</t>
  </si>
  <si>
    <t>S58</t>
  </si>
  <si>
    <t>nSQEDsEDsEDkDVk</t>
  </si>
  <si>
    <t>S5;S7</t>
  </si>
  <si>
    <t>tTEsGsDSESkPDQEAEPQEAAGAQGR</t>
  </si>
  <si>
    <t>S433</t>
  </si>
  <si>
    <t>T2FA</t>
  </si>
  <si>
    <t>P35269</t>
  </si>
  <si>
    <t>lDTGPQSLsGkStPQPPSGk</t>
  </si>
  <si>
    <t>dGGQTEsNEEGkENR</t>
  </si>
  <si>
    <t>S95</t>
  </si>
  <si>
    <t>RRAGC</t>
  </si>
  <si>
    <t>Q9HB90</t>
  </si>
  <si>
    <t>mSPNETLFLEsTNk</t>
  </si>
  <si>
    <t>S754;S756</t>
  </si>
  <si>
    <t>SRRM1</t>
  </si>
  <si>
    <t>Q8IYB3</t>
  </si>
  <si>
    <t>sVsGsPEPAAk</t>
  </si>
  <si>
    <t>S5448</t>
  </si>
  <si>
    <t>isAPNVDFNLEGPk</t>
  </si>
  <si>
    <t>T1271</t>
  </si>
  <si>
    <t>MYO9B</t>
  </si>
  <si>
    <t>Q13459</t>
  </si>
  <si>
    <t>vSPPAPGsAPEtPEDk</t>
  </si>
  <si>
    <t>UHMK1</t>
  </si>
  <si>
    <t>S10</t>
  </si>
  <si>
    <t>CDN1B</t>
  </si>
  <si>
    <t>P46527</t>
  </si>
  <si>
    <t>vSnGsPSLER</t>
  </si>
  <si>
    <t>S716</t>
  </si>
  <si>
    <t>DLGP4</t>
  </si>
  <si>
    <t>Q9Y2H0</t>
  </si>
  <si>
    <t>rDTDsDTQDANDSSck</t>
  </si>
  <si>
    <t>S464</t>
  </si>
  <si>
    <t>gDEASEEGQNGSsPk</t>
  </si>
  <si>
    <t>S185;S188</t>
  </si>
  <si>
    <t>aAEEQGDDqDsEkskPAGSDGER</t>
  </si>
  <si>
    <t>S78;T79;S81</t>
  </si>
  <si>
    <t>S23A2</t>
  </si>
  <si>
    <t>Q9UGH3</t>
  </si>
  <si>
    <t>sSLAETLDSTGsLDPQR</t>
  </si>
  <si>
    <t>PDK1</t>
  </si>
  <si>
    <t>S291;S298</t>
  </si>
  <si>
    <t>ODPAT</t>
  </si>
  <si>
    <t>P29803</t>
  </si>
  <si>
    <t>yHGHsmSDPGVsYR</t>
  </si>
  <si>
    <t>S1068</t>
  </si>
  <si>
    <t>kNSSTDQGsDEEGSLQk</t>
  </si>
  <si>
    <t>eVFSScSSEVVLsGDDEEYQR</t>
  </si>
  <si>
    <t>S365</t>
  </si>
  <si>
    <t>TRAM1</t>
  </si>
  <si>
    <t>Q15629</t>
  </si>
  <si>
    <t>kGTEnGVnGTLTSNVADsPR</t>
  </si>
  <si>
    <t>S270</t>
  </si>
  <si>
    <t>ZFY</t>
  </si>
  <si>
    <t>P08048</t>
  </si>
  <si>
    <t>aDPGEDDLGGTVDIVEsEPEnDHGVELLDQNSSIR</t>
  </si>
  <si>
    <t>S568</t>
  </si>
  <si>
    <t>LYRIC</t>
  </si>
  <si>
    <t>Q86UE4</t>
  </si>
  <si>
    <t>sETSWEsPk</t>
  </si>
  <si>
    <t>PRKCA</t>
  </si>
  <si>
    <t>S352</t>
  </si>
  <si>
    <t>CTND1</t>
  </si>
  <si>
    <t>O60716</t>
  </si>
  <si>
    <t>gSLAsLDsLRk</t>
  </si>
  <si>
    <t>S5782</t>
  </si>
  <si>
    <t>snSFSDEREFSGPStPTGTLEFEGGEVSLEGGk</t>
  </si>
  <si>
    <t>LZTS1</t>
  </si>
  <si>
    <t>Q9Y250</t>
  </si>
  <si>
    <t>aLSFsDGGSk</t>
  </si>
  <si>
    <t>SRC</t>
  </si>
  <si>
    <t>Y18</t>
  </si>
  <si>
    <t>FUND1</t>
  </si>
  <si>
    <t>Q8IVP5</t>
  </si>
  <si>
    <t>nPPPqDYEsDDDSYEVLDLTEYAR</t>
  </si>
  <si>
    <t>_;0.422</t>
  </si>
  <si>
    <t>_;0.431</t>
  </si>
  <si>
    <t>S1014;S1017</t>
  </si>
  <si>
    <t>skGDsDIsDEEAAQQSk</t>
  </si>
  <si>
    <t>CSNK1G2</t>
  </si>
  <si>
    <t>T779</t>
  </si>
  <si>
    <t>lLPnGDYLNVsPsDAVTTGTPPDFFSAALHPGGEPLR</t>
  </si>
  <si>
    <t>Scansite Percentile</t>
  </si>
  <si>
    <t>Scansite Score</t>
  </si>
  <si>
    <t>Predicted Kinase</t>
  </si>
  <si>
    <t>Empirical Kinase</t>
  </si>
  <si>
    <t>Phosphosite</t>
  </si>
  <si>
    <t>Uniprot</t>
  </si>
  <si>
    <t>MAPKi / vehicle (log2)</t>
  </si>
  <si>
    <t>Accession</t>
  </si>
  <si>
    <t>Sequence</t>
  </si>
  <si>
    <t>p value</t>
  </si>
  <si>
    <t>Table S1, related to Figure 1. Enriched phospho-peptides in MEKi-treated versus vehicle-treated A375 cells (24 hr treatment) used for Metacore analysi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left"/>
    </xf>
    <xf numFmtId="1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Font="1" applyFill="1" applyAlignment="1">
      <alignment horizontal="center"/>
    </xf>
    <xf numFmtId="0" fontId="0" fillId="2" borderId="0" xfId="0" applyFill="1" applyAlignment="1">
      <alignment horizontal="left"/>
    </xf>
    <xf numFmtId="11" fontId="0" fillId="2" borderId="0" xfId="0" applyNumberFormat="1" applyFill="1" applyAlignment="1">
      <alignment horizontal="center"/>
    </xf>
    <xf numFmtId="164" fontId="0" fillId="2" borderId="0" xfId="0" applyNumberFormat="1" applyFill="1" applyAlignment="1">
      <alignment horizontal="center"/>
    </xf>
    <xf numFmtId="0" fontId="0" fillId="2" borderId="0" xfId="0" applyFill="1"/>
    <xf numFmtId="0" fontId="0" fillId="3" borderId="0" xfId="0" applyFill="1" applyAlignment="1">
      <alignment horizontal="left"/>
    </xf>
    <xf numFmtId="11" fontId="0" fillId="3" borderId="0" xfId="0" applyNumberFormat="1" applyFill="1" applyAlignment="1">
      <alignment horizontal="center"/>
    </xf>
    <xf numFmtId="164" fontId="0" fillId="3" borderId="0" xfId="0" applyNumberFormat="1" applyFill="1" applyAlignment="1">
      <alignment horizontal="center"/>
    </xf>
    <xf numFmtId="0" fontId="0" fillId="3" borderId="0" xfId="0" applyFill="1"/>
    <xf numFmtId="0" fontId="2" fillId="0" borderId="0" xfId="0" applyFont="1"/>
    <xf numFmtId="0" fontId="3" fillId="0" borderId="0" xfId="0" applyFont="1" applyAlignment="1">
      <alignment horizontal="center"/>
    </xf>
    <xf numFmtId="11" fontId="3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2"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auto="1"/>
          <bgColor theme="6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321"/>
  <sheetViews>
    <sheetView tabSelected="1" zoomScaleNormal="100" workbookViewId="0">
      <selection activeCell="F6" sqref="F6"/>
    </sheetView>
  </sheetViews>
  <sheetFormatPr baseColWidth="10" defaultColWidth="11" defaultRowHeight="16" x14ac:dyDescent="0.2"/>
  <cols>
    <col min="1" max="1" width="50.1640625" bestFit="1" customWidth="1"/>
    <col min="2" max="2" width="9.6640625" bestFit="1" customWidth="1"/>
    <col min="3" max="3" width="13.5" style="3" bestFit="1" customWidth="1"/>
    <col min="4" max="4" width="8.1640625" style="2" bestFit="1" customWidth="1"/>
    <col min="5" max="5" width="7.5" style="1" bestFit="1" customWidth="1"/>
    <col min="6" max="6" width="18.6640625" style="1" bestFit="1" customWidth="1"/>
    <col min="7" max="7" width="22.33203125" style="1" bestFit="1" customWidth="1"/>
    <col min="8" max="8" width="15" style="1" bestFit="1" customWidth="1"/>
    <col min="9" max="9" width="13" style="1" bestFit="1" customWidth="1"/>
    <col min="10" max="10" width="16.6640625" style="1" bestFit="1" customWidth="1"/>
  </cols>
  <sheetData>
    <row r="1" spans="1:20" x14ac:dyDescent="0.2">
      <c r="A1" s="13" t="s">
        <v>1223</v>
      </c>
    </row>
    <row r="2" spans="1:20" s="16" customFormat="1" x14ac:dyDescent="0.2">
      <c r="A2" s="14" t="s">
        <v>1221</v>
      </c>
      <c r="B2" s="14" t="s">
        <v>1220</v>
      </c>
      <c r="C2" s="14" t="s">
        <v>1219</v>
      </c>
      <c r="D2" s="15" t="s">
        <v>1222</v>
      </c>
      <c r="E2" s="14" t="s">
        <v>1218</v>
      </c>
      <c r="F2" s="14" t="s">
        <v>1217</v>
      </c>
      <c r="G2" s="14" t="s">
        <v>1216</v>
      </c>
      <c r="H2" s="14" t="s">
        <v>1215</v>
      </c>
      <c r="I2" s="14" t="s">
        <v>1214</v>
      </c>
      <c r="J2" s="14" t="s">
        <v>1213</v>
      </c>
    </row>
    <row r="3" spans="1:20" x14ac:dyDescent="0.2">
      <c r="A3" s="12" t="s">
        <v>1212</v>
      </c>
      <c r="B3" s="12" t="s">
        <v>120</v>
      </c>
      <c r="C3" s="11">
        <v>2.5370291758881232</v>
      </c>
      <c r="D3" s="10">
        <v>7.0878949898265655E-4</v>
      </c>
      <c r="E3" s="9" t="s">
        <v>119</v>
      </c>
      <c r="F3" s="9" t="s">
        <v>1211</v>
      </c>
      <c r="G3" s="9" t="s">
        <v>0</v>
      </c>
      <c r="H3" s="9" t="s">
        <v>1210</v>
      </c>
      <c r="I3" s="9">
        <v>0.38</v>
      </c>
      <c r="J3" s="9">
        <v>0.39300000000000002</v>
      </c>
      <c r="R3" s="4"/>
      <c r="S3" s="4"/>
      <c r="T3" s="4"/>
    </row>
    <row r="4" spans="1:20" x14ac:dyDescent="0.2">
      <c r="A4" s="12" t="s">
        <v>1209</v>
      </c>
      <c r="B4" s="12" t="s">
        <v>1027</v>
      </c>
      <c r="C4" s="11">
        <v>2.1314451201673044</v>
      </c>
      <c r="D4" s="10">
        <v>4.9087700165886582E-3</v>
      </c>
      <c r="E4" s="9" t="s">
        <v>1026</v>
      </c>
      <c r="F4" s="9" t="s">
        <v>1208</v>
      </c>
      <c r="G4" s="9" t="s">
        <v>0</v>
      </c>
      <c r="H4" s="9" t="s">
        <v>976</v>
      </c>
      <c r="I4" s="9" t="s">
        <v>1207</v>
      </c>
      <c r="J4" s="9" t="s">
        <v>1206</v>
      </c>
      <c r="R4" s="4"/>
      <c r="S4" s="4"/>
      <c r="T4" s="4"/>
    </row>
    <row r="5" spans="1:20" x14ac:dyDescent="0.2">
      <c r="A5" s="12" t="s">
        <v>1205</v>
      </c>
      <c r="B5" s="12" t="s">
        <v>1204</v>
      </c>
      <c r="C5" s="11">
        <v>1.8881384966201114</v>
      </c>
      <c r="D5" s="10">
        <v>6.2184648481179196E-4</v>
      </c>
      <c r="E5" s="9" t="s">
        <v>1203</v>
      </c>
      <c r="F5" s="9" t="s">
        <v>1202</v>
      </c>
      <c r="G5" s="9" t="s">
        <v>1201</v>
      </c>
      <c r="H5" s="9" t="s">
        <v>0</v>
      </c>
      <c r="I5" s="9" t="s">
        <v>0</v>
      </c>
      <c r="J5" s="9" t="s">
        <v>0</v>
      </c>
      <c r="R5" s="4"/>
      <c r="S5" s="4"/>
      <c r="T5" s="4"/>
    </row>
    <row r="6" spans="1:20" x14ac:dyDescent="0.2">
      <c r="A6" s="12" t="s">
        <v>1200</v>
      </c>
      <c r="B6" s="12" t="s">
        <v>1199</v>
      </c>
      <c r="C6" s="11">
        <v>1.5737825989110095</v>
      </c>
      <c r="D6" s="10">
        <v>8.9104261897423679E-6</v>
      </c>
      <c r="E6" s="9" t="s">
        <v>1198</v>
      </c>
      <c r="F6" s="9" t="s">
        <v>1062</v>
      </c>
      <c r="G6" s="9" t="s">
        <v>0</v>
      </c>
      <c r="H6" s="9" t="s">
        <v>0</v>
      </c>
      <c r="I6" s="9" t="s">
        <v>0</v>
      </c>
      <c r="J6" s="9" t="s">
        <v>0</v>
      </c>
      <c r="R6" s="4"/>
      <c r="S6" s="4"/>
      <c r="T6" s="4"/>
    </row>
    <row r="7" spans="1:20" x14ac:dyDescent="0.2">
      <c r="A7" s="12" t="s">
        <v>1197</v>
      </c>
      <c r="B7" s="12" t="s">
        <v>7</v>
      </c>
      <c r="C7" s="11">
        <v>1.547326277098428</v>
      </c>
      <c r="D7" s="10">
        <v>2.4106758141182708E-4</v>
      </c>
      <c r="E7" s="9" t="s">
        <v>6</v>
      </c>
      <c r="F7" s="9" t="s">
        <v>1196</v>
      </c>
      <c r="G7" s="9" t="s">
        <v>0</v>
      </c>
      <c r="H7" s="9" t="s">
        <v>205</v>
      </c>
      <c r="I7" s="9">
        <v>0.34899999999999998</v>
      </c>
      <c r="J7" s="9">
        <v>2.3E-2</v>
      </c>
      <c r="R7" s="4"/>
      <c r="S7" s="4"/>
      <c r="T7" s="4"/>
    </row>
    <row r="8" spans="1:20" x14ac:dyDescent="0.2">
      <c r="A8" s="12" t="s">
        <v>1195</v>
      </c>
      <c r="B8" s="12" t="s">
        <v>1194</v>
      </c>
      <c r="C8" s="11">
        <v>1.4009649347220887</v>
      </c>
      <c r="D8" s="10">
        <v>1.0266346011158056E-3</v>
      </c>
      <c r="E8" s="9" t="s">
        <v>1193</v>
      </c>
      <c r="F8" s="9" t="s">
        <v>1192</v>
      </c>
      <c r="G8" s="9" t="s">
        <v>0</v>
      </c>
      <c r="H8" s="9" t="s">
        <v>1191</v>
      </c>
      <c r="I8" s="9">
        <v>0.442</v>
      </c>
      <c r="J8" s="9">
        <v>0.79100000000000004</v>
      </c>
      <c r="R8" s="4"/>
      <c r="S8" s="4"/>
      <c r="T8" s="4"/>
    </row>
    <row r="9" spans="1:20" x14ac:dyDescent="0.2">
      <c r="A9" s="12" t="s">
        <v>1190</v>
      </c>
      <c r="B9" s="12" t="s">
        <v>1189</v>
      </c>
      <c r="C9" s="11">
        <v>1.2005564883345474</v>
      </c>
      <c r="D9" s="10">
        <v>1.549465942332522E-3</v>
      </c>
      <c r="E9" s="9" t="s">
        <v>1188</v>
      </c>
      <c r="F9" s="9" t="s">
        <v>1187</v>
      </c>
      <c r="G9" s="9" t="s">
        <v>0</v>
      </c>
      <c r="H9" s="9" t="s">
        <v>113</v>
      </c>
      <c r="I9" s="9">
        <v>0.48099999999999998</v>
      </c>
      <c r="J9" s="9">
        <v>0.94499999999999995</v>
      </c>
      <c r="R9" s="4"/>
      <c r="S9" s="4"/>
      <c r="T9" s="4"/>
    </row>
    <row r="10" spans="1:20" x14ac:dyDescent="0.2">
      <c r="A10" s="12" t="s">
        <v>1186</v>
      </c>
      <c r="B10" s="12" t="s">
        <v>1185</v>
      </c>
      <c r="C10" s="11">
        <v>1.1977431586796274</v>
      </c>
      <c r="D10" s="10">
        <v>9.0551230734141029E-3</v>
      </c>
      <c r="E10" s="9" t="s">
        <v>1184</v>
      </c>
      <c r="F10" s="9" t="s">
        <v>1183</v>
      </c>
      <c r="G10" s="9" t="s">
        <v>0</v>
      </c>
      <c r="H10" s="9" t="s">
        <v>0</v>
      </c>
      <c r="I10" s="9" t="s">
        <v>0</v>
      </c>
      <c r="J10" s="9" t="s">
        <v>0</v>
      </c>
      <c r="R10" s="4"/>
      <c r="S10" s="4"/>
      <c r="T10" s="4"/>
    </row>
    <row r="11" spans="1:20" x14ac:dyDescent="0.2">
      <c r="A11" s="12" t="s">
        <v>1182</v>
      </c>
      <c r="B11" s="12" t="s">
        <v>1181</v>
      </c>
      <c r="C11" s="11">
        <v>1.1304748147537702</v>
      </c>
      <c r="D11" s="10">
        <v>1.6829993798853526E-2</v>
      </c>
      <c r="E11" s="9" t="s">
        <v>1180</v>
      </c>
      <c r="F11" s="9" t="s">
        <v>1179</v>
      </c>
      <c r="G11" s="9" t="s">
        <v>0</v>
      </c>
      <c r="H11" s="9" t="s">
        <v>16</v>
      </c>
      <c r="I11" s="9">
        <v>0.35</v>
      </c>
      <c r="J11" s="9">
        <v>0.253</v>
      </c>
      <c r="R11" s="4"/>
      <c r="S11" s="4"/>
      <c r="T11" s="4"/>
    </row>
    <row r="12" spans="1:20" x14ac:dyDescent="0.2">
      <c r="A12" s="12" t="s">
        <v>1178</v>
      </c>
      <c r="B12" s="12" t="s">
        <v>7</v>
      </c>
      <c r="C12" s="11">
        <v>1.1300758908540385</v>
      </c>
      <c r="D12" s="10">
        <v>1.0833572821599352E-2</v>
      </c>
      <c r="E12" s="9" t="s">
        <v>6</v>
      </c>
      <c r="F12" s="9" t="s">
        <v>188</v>
      </c>
      <c r="G12" s="9" t="s">
        <v>0</v>
      </c>
      <c r="H12" s="9" t="s">
        <v>615</v>
      </c>
      <c r="I12" s="9">
        <v>0.441</v>
      </c>
      <c r="J12" s="9">
        <v>0.48799999999999999</v>
      </c>
      <c r="R12" s="4"/>
      <c r="S12" s="4"/>
      <c r="T12" s="4"/>
    </row>
    <row r="13" spans="1:20" x14ac:dyDescent="0.2">
      <c r="A13" s="12" t="s">
        <v>1177</v>
      </c>
      <c r="B13" s="12" t="s">
        <v>203</v>
      </c>
      <c r="C13" s="11">
        <v>1.1202675826988966</v>
      </c>
      <c r="D13" s="10">
        <v>5.5275380206737184E-4</v>
      </c>
      <c r="E13" s="9" t="s">
        <v>202</v>
      </c>
      <c r="F13" s="9" t="s">
        <v>1176</v>
      </c>
      <c r="G13" s="9" t="s">
        <v>0</v>
      </c>
      <c r="H13" s="9" t="s">
        <v>615</v>
      </c>
      <c r="I13" s="9">
        <v>0.437</v>
      </c>
      <c r="J13" s="9">
        <v>0.45900000000000002</v>
      </c>
      <c r="R13" s="4"/>
      <c r="S13" s="4"/>
      <c r="T13" s="4"/>
    </row>
    <row r="14" spans="1:20" x14ac:dyDescent="0.2">
      <c r="A14" s="12" t="s">
        <v>1175</v>
      </c>
      <c r="B14" s="12" t="s">
        <v>1174</v>
      </c>
      <c r="C14" s="11">
        <v>1.115812318096101</v>
      </c>
      <c r="D14" s="10">
        <v>7.3546593728855266E-3</v>
      </c>
      <c r="E14" s="9" t="s">
        <v>1173</v>
      </c>
      <c r="F14" s="9" t="s">
        <v>1172</v>
      </c>
      <c r="G14" s="9" t="s">
        <v>1171</v>
      </c>
      <c r="H14" s="9" t="s">
        <v>0</v>
      </c>
      <c r="I14" s="9" t="s">
        <v>0</v>
      </c>
      <c r="J14" s="9" t="s">
        <v>0</v>
      </c>
      <c r="R14" s="4"/>
      <c r="S14" s="4"/>
      <c r="T14" s="4"/>
    </row>
    <row r="15" spans="1:20" x14ac:dyDescent="0.2">
      <c r="A15" s="12" t="s">
        <v>1170</v>
      </c>
      <c r="B15" s="12" t="s">
        <v>1169</v>
      </c>
      <c r="C15" s="11">
        <v>1.1078527420545943</v>
      </c>
      <c r="D15" s="10">
        <v>1.3645723891216803E-3</v>
      </c>
      <c r="E15" s="9" t="s">
        <v>1168</v>
      </c>
      <c r="F15" s="9" t="s">
        <v>1167</v>
      </c>
      <c r="G15" s="9" t="s">
        <v>0</v>
      </c>
      <c r="H15" s="9" t="s">
        <v>0</v>
      </c>
      <c r="I15" s="9" t="s">
        <v>0</v>
      </c>
      <c r="J15" s="9" t="s">
        <v>0</v>
      </c>
      <c r="R15" s="4"/>
      <c r="S15" s="4"/>
      <c r="T15" s="4"/>
    </row>
    <row r="16" spans="1:20" x14ac:dyDescent="0.2">
      <c r="A16" s="12" t="s">
        <v>1166</v>
      </c>
      <c r="B16" s="12" t="s">
        <v>1099</v>
      </c>
      <c r="C16" s="11">
        <v>1.0539053241996523</v>
      </c>
      <c r="D16" s="10">
        <v>2.2837487401872547E-3</v>
      </c>
      <c r="E16" s="9" t="s">
        <v>1098</v>
      </c>
      <c r="F16" s="9" t="s">
        <v>1165</v>
      </c>
      <c r="G16" s="9" t="s">
        <v>0</v>
      </c>
      <c r="H16" s="9" t="s">
        <v>0</v>
      </c>
      <c r="I16" s="9" t="s">
        <v>0</v>
      </c>
      <c r="J16" s="9" t="s">
        <v>0</v>
      </c>
      <c r="R16" s="4"/>
      <c r="S16" s="4"/>
      <c r="T16" s="4"/>
    </row>
    <row r="17" spans="1:20" x14ac:dyDescent="0.2">
      <c r="A17" s="12" t="s">
        <v>1164</v>
      </c>
      <c r="B17" s="12" t="s">
        <v>1120</v>
      </c>
      <c r="C17" s="11">
        <v>1.0272001742027139</v>
      </c>
      <c r="D17" s="10">
        <v>5.8655107758732372E-3</v>
      </c>
      <c r="E17" s="9" t="s">
        <v>1119</v>
      </c>
      <c r="F17" s="9" t="s">
        <v>1163</v>
      </c>
      <c r="G17" s="9" t="s">
        <v>0</v>
      </c>
      <c r="H17" s="9" t="s">
        <v>0</v>
      </c>
      <c r="I17" s="9" t="s">
        <v>0</v>
      </c>
      <c r="J17" s="9" t="s">
        <v>0</v>
      </c>
      <c r="R17" s="4"/>
      <c r="S17" s="4"/>
      <c r="T17" s="4"/>
    </row>
    <row r="18" spans="1:20" x14ac:dyDescent="0.2">
      <c r="A18" s="12" t="s">
        <v>1162</v>
      </c>
      <c r="B18" s="12" t="s">
        <v>1161</v>
      </c>
      <c r="C18" s="11">
        <v>1.022537947346517</v>
      </c>
      <c r="D18" s="10">
        <v>1.2345819536186287E-2</v>
      </c>
      <c r="E18" s="9" t="s">
        <v>1160</v>
      </c>
      <c r="F18" s="9" t="s">
        <v>1159</v>
      </c>
      <c r="G18" s="9" t="s">
        <v>0</v>
      </c>
      <c r="H18" s="9" t="s">
        <v>0</v>
      </c>
      <c r="I18" s="9" t="s">
        <v>0</v>
      </c>
      <c r="J18" s="9" t="s">
        <v>0</v>
      </c>
      <c r="R18" s="4"/>
      <c r="S18" s="4"/>
      <c r="T18" s="4"/>
    </row>
    <row r="19" spans="1:20" x14ac:dyDescent="0.2">
      <c r="A19" s="12" t="s">
        <v>1158</v>
      </c>
      <c r="B19" s="12" t="s">
        <v>1157</v>
      </c>
      <c r="C19" s="11">
        <v>0.99268804896270768</v>
      </c>
      <c r="D19" s="10">
        <v>2.0953548041140664E-3</v>
      </c>
      <c r="E19" s="9" t="s">
        <v>1156</v>
      </c>
      <c r="F19" s="9" t="s">
        <v>1155</v>
      </c>
      <c r="G19" s="9" t="s">
        <v>1154</v>
      </c>
      <c r="H19" s="9" t="s">
        <v>0</v>
      </c>
      <c r="I19" s="9" t="s">
        <v>0</v>
      </c>
      <c r="J19" s="9" t="s">
        <v>0</v>
      </c>
      <c r="R19" s="4"/>
      <c r="S19" s="4"/>
      <c r="T19" s="4"/>
    </row>
    <row r="20" spans="1:20" x14ac:dyDescent="0.2">
      <c r="A20" s="12" t="s">
        <v>1153</v>
      </c>
      <c r="B20" s="12" t="s">
        <v>1152</v>
      </c>
      <c r="C20" s="11">
        <v>0.97803356528820973</v>
      </c>
      <c r="D20" s="10">
        <v>1.1741876851069899E-3</v>
      </c>
      <c r="E20" s="9" t="s">
        <v>1151</v>
      </c>
      <c r="F20" s="9" t="s">
        <v>1150</v>
      </c>
      <c r="G20" s="9" t="s">
        <v>0</v>
      </c>
      <c r="H20" s="9" t="s">
        <v>430</v>
      </c>
      <c r="I20" s="9">
        <v>0.499</v>
      </c>
      <c r="J20" s="9">
        <v>0.71399999999999997</v>
      </c>
      <c r="R20" s="4"/>
      <c r="S20" s="4"/>
      <c r="T20" s="4"/>
    </row>
    <row r="21" spans="1:20" x14ac:dyDescent="0.2">
      <c r="A21" s="12" t="s">
        <v>1149</v>
      </c>
      <c r="B21" s="12" t="s">
        <v>7</v>
      </c>
      <c r="C21" s="11">
        <v>0.97169285057215282</v>
      </c>
      <c r="D21" s="10">
        <v>2.5443777121650898E-2</v>
      </c>
      <c r="E21" s="9" t="s">
        <v>6</v>
      </c>
      <c r="F21" s="9" t="s">
        <v>1148</v>
      </c>
      <c r="G21" s="9" t="s">
        <v>0</v>
      </c>
      <c r="H21" s="9" t="s">
        <v>0</v>
      </c>
      <c r="I21" s="9" t="s">
        <v>0</v>
      </c>
      <c r="J21" s="9" t="s">
        <v>0</v>
      </c>
      <c r="R21" s="4"/>
      <c r="S21" s="4"/>
      <c r="T21" s="4"/>
    </row>
    <row r="22" spans="1:20" x14ac:dyDescent="0.2">
      <c r="A22" s="12" t="s">
        <v>1147</v>
      </c>
      <c r="B22" s="12" t="s">
        <v>1146</v>
      </c>
      <c r="C22" s="11">
        <v>0.96541313246218696</v>
      </c>
      <c r="D22" s="10">
        <v>1.3644175290571464E-4</v>
      </c>
      <c r="E22" s="9" t="s">
        <v>1145</v>
      </c>
      <c r="F22" s="9" t="s">
        <v>1144</v>
      </c>
      <c r="G22" s="9" t="s">
        <v>0</v>
      </c>
      <c r="H22" s="9" t="s">
        <v>0</v>
      </c>
      <c r="I22" s="9" t="s">
        <v>0</v>
      </c>
      <c r="J22" s="9" t="s">
        <v>0</v>
      </c>
      <c r="R22" s="4"/>
      <c r="S22" s="4"/>
      <c r="T22" s="4"/>
    </row>
    <row r="23" spans="1:20" x14ac:dyDescent="0.2">
      <c r="A23" s="12" t="s">
        <v>1143</v>
      </c>
      <c r="B23" s="12" t="s">
        <v>1142</v>
      </c>
      <c r="C23" s="11">
        <v>0.94642265442590556</v>
      </c>
      <c r="D23" s="10">
        <v>6.0064866503542794E-4</v>
      </c>
      <c r="E23" s="9" t="s">
        <v>1141</v>
      </c>
      <c r="F23" s="9" t="s">
        <v>1140</v>
      </c>
      <c r="G23" s="9" t="s">
        <v>0</v>
      </c>
      <c r="H23" s="9" t="s">
        <v>0</v>
      </c>
      <c r="I23" s="9" t="s">
        <v>0</v>
      </c>
      <c r="J23" s="9" t="s">
        <v>0</v>
      </c>
      <c r="R23" s="4"/>
      <c r="S23" s="4"/>
      <c r="T23" s="4"/>
    </row>
    <row r="24" spans="1:20" x14ac:dyDescent="0.2">
      <c r="A24" s="12" t="s">
        <v>1139</v>
      </c>
      <c r="B24" s="12" t="s">
        <v>587</v>
      </c>
      <c r="C24" s="11">
        <v>0.9242080397874175</v>
      </c>
      <c r="D24" s="10">
        <v>6.045569527131046E-3</v>
      </c>
      <c r="E24" s="9" t="s">
        <v>586</v>
      </c>
      <c r="F24" s="9" t="s">
        <v>611</v>
      </c>
      <c r="G24" s="9" t="s">
        <v>0</v>
      </c>
      <c r="H24" s="9" t="s">
        <v>0</v>
      </c>
      <c r="I24" s="9" t="s">
        <v>0</v>
      </c>
      <c r="J24" s="9" t="s">
        <v>0</v>
      </c>
      <c r="R24" s="4"/>
      <c r="S24" s="4"/>
      <c r="T24" s="4"/>
    </row>
    <row r="25" spans="1:20" x14ac:dyDescent="0.2">
      <c r="A25" s="12" t="s">
        <v>1138</v>
      </c>
      <c r="B25" s="12" t="s">
        <v>1137</v>
      </c>
      <c r="C25" s="11">
        <v>0.91362710034225192</v>
      </c>
      <c r="D25" s="10">
        <v>2.1528855675717131E-2</v>
      </c>
      <c r="E25" s="9" t="s">
        <v>1136</v>
      </c>
      <c r="F25" s="9" t="s">
        <v>1135</v>
      </c>
      <c r="G25" s="9" t="s">
        <v>0</v>
      </c>
      <c r="H25" s="9" t="s">
        <v>0</v>
      </c>
      <c r="I25" s="9" t="s">
        <v>0</v>
      </c>
      <c r="J25" s="9" t="s">
        <v>0</v>
      </c>
      <c r="R25" s="4"/>
      <c r="S25" s="4"/>
      <c r="T25" s="4"/>
    </row>
    <row r="26" spans="1:20" x14ac:dyDescent="0.2">
      <c r="A26" s="12" t="s">
        <v>1134</v>
      </c>
      <c r="B26" s="12" t="s">
        <v>1089</v>
      </c>
      <c r="C26" s="11">
        <v>0.91215015582180436</v>
      </c>
      <c r="D26" s="10">
        <v>2.66434610127547E-2</v>
      </c>
      <c r="E26" s="9" t="s">
        <v>1088</v>
      </c>
      <c r="F26" s="9" t="s">
        <v>1133</v>
      </c>
      <c r="G26" s="9" t="s">
        <v>0</v>
      </c>
      <c r="H26" s="9" t="s">
        <v>0</v>
      </c>
      <c r="I26" s="9" t="s">
        <v>0</v>
      </c>
      <c r="J26" s="9" t="s">
        <v>0</v>
      </c>
      <c r="R26" s="4"/>
      <c r="S26" s="4"/>
      <c r="T26" s="4"/>
    </row>
    <row r="27" spans="1:20" x14ac:dyDescent="0.2">
      <c r="A27" s="12" t="s">
        <v>1132</v>
      </c>
      <c r="B27" s="12" t="s">
        <v>56</v>
      </c>
      <c r="C27" s="11">
        <v>0.90308519812340049</v>
      </c>
      <c r="D27" s="10">
        <v>1.2152105245548665E-3</v>
      </c>
      <c r="E27" s="9" t="s">
        <v>55</v>
      </c>
      <c r="F27" s="9" t="s">
        <v>1131</v>
      </c>
      <c r="G27" s="9" t="s">
        <v>0</v>
      </c>
      <c r="H27" s="9" t="s">
        <v>615</v>
      </c>
      <c r="I27" s="9">
        <v>0.29499999999999998</v>
      </c>
      <c r="J27" s="9">
        <v>4.5999999999999999E-2</v>
      </c>
      <c r="R27" s="4"/>
      <c r="S27" s="4"/>
      <c r="T27" s="4"/>
    </row>
    <row r="28" spans="1:20" x14ac:dyDescent="0.2">
      <c r="A28" s="12" t="s">
        <v>1130</v>
      </c>
      <c r="B28" s="12" t="s">
        <v>969</v>
      </c>
      <c r="C28" s="11">
        <v>0.87691341348287022</v>
      </c>
      <c r="D28" s="10">
        <v>1.9675081620002264E-3</v>
      </c>
      <c r="E28" s="9" t="s">
        <v>968</v>
      </c>
      <c r="F28" s="9" t="s">
        <v>1129</v>
      </c>
      <c r="G28" s="9" t="s">
        <v>0</v>
      </c>
      <c r="H28" s="9" t="s">
        <v>1128</v>
      </c>
      <c r="I28" s="9" t="s">
        <v>1127</v>
      </c>
      <c r="J28" s="9" t="s">
        <v>1126</v>
      </c>
      <c r="R28" s="4"/>
      <c r="S28" s="4"/>
      <c r="T28" s="4"/>
    </row>
    <row r="29" spans="1:20" x14ac:dyDescent="0.2">
      <c r="A29" s="12" t="s">
        <v>1125</v>
      </c>
      <c r="B29" s="12" t="s">
        <v>1124</v>
      </c>
      <c r="C29" s="11">
        <v>0.85603478694153301</v>
      </c>
      <c r="D29" s="10">
        <v>3.4962759126355623E-3</v>
      </c>
      <c r="E29" s="9" t="s">
        <v>1123</v>
      </c>
      <c r="F29" s="9" t="s">
        <v>1122</v>
      </c>
      <c r="G29" s="9" t="s">
        <v>0</v>
      </c>
      <c r="H29" s="9" t="s">
        <v>615</v>
      </c>
      <c r="I29" s="9">
        <v>0.41499999999999998</v>
      </c>
      <c r="J29" s="9">
        <v>0.32800000000000001</v>
      </c>
      <c r="R29" s="4"/>
      <c r="S29" s="4"/>
      <c r="T29" s="4"/>
    </row>
    <row r="30" spans="1:20" x14ac:dyDescent="0.2">
      <c r="A30" s="12" t="s">
        <v>1121</v>
      </c>
      <c r="B30" s="12" t="s">
        <v>1120</v>
      </c>
      <c r="C30" s="11">
        <v>0.85430371544011774</v>
      </c>
      <c r="D30" s="10">
        <v>2.1760527937969656E-3</v>
      </c>
      <c r="E30" s="9" t="s">
        <v>1119</v>
      </c>
      <c r="F30" s="9" t="s">
        <v>1118</v>
      </c>
      <c r="G30" s="9" t="s">
        <v>0</v>
      </c>
      <c r="H30" s="9" t="s">
        <v>16</v>
      </c>
      <c r="I30" s="9">
        <v>0.21299999999999999</v>
      </c>
      <c r="J30" s="9">
        <v>2.8000000000000001E-2</v>
      </c>
      <c r="R30" s="4"/>
      <c r="S30" s="4"/>
      <c r="T30" s="4"/>
    </row>
    <row r="31" spans="1:20" x14ac:dyDescent="0.2">
      <c r="A31" s="12" t="s">
        <v>1117</v>
      </c>
      <c r="B31" s="12" t="s">
        <v>1116</v>
      </c>
      <c r="C31" s="11">
        <v>0.85355391519531054</v>
      </c>
      <c r="D31" s="10">
        <v>1.4522050840754343E-2</v>
      </c>
      <c r="E31" s="9" t="s">
        <v>1115</v>
      </c>
      <c r="F31" s="9" t="s">
        <v>1114</v>
      </c>
      <c r="G31" s="9" t="s">
        <v>0</v>
      </c>
      <c r="H31" s="9" t="s">
        <v>0</v>
      </c>
      <c r="I31" s="9" t="s">
        <v>0</v>
      </c>
      <c r="J31" s="9" t="s">
        <v>0</v>
      </c>
      <c r="R31" s="4"/>
      <c r="S31" s="4"/>
      <c r="T31" s="4"/>
    </row>
    <row r="32" spans="1:20" x14ac:dyDescent="0.2">
      <c r="A32" s="12" t="s">
        <v>1113</v>
      </c>
      <c r="B32" s="12" t="s">
        <v>1112</v>
      </c>
      <c r="C32" s="11">
        <v>0.8505372949476111</v>
      </c>
      <c r="D32" s="10">
        <v>2.6263541760033003E-2</v>
      </c>
      <c r="E32" s="9" t="s">
        <v>1111</v>
      </c>
      <c r="F32" s="9" t="s">
        <v>1110</v>
      </c>
      <c r="G32" s="9" t="s">
        <v>1109</v>
      </c>
      <c r="H32" s="9" t="s">
        <v>0</v>
      </c>
      <c r="I32" s="9" t="s">
        <v>0</v>
      </c>
      <c r="J32" s="9" t="s">
        <v>0</v>
      </c>
      <c r="R32" s="4"/>
      <c r="S32" s="4"/>
      <c r="T32" s="4"/>
    </row>
    <row r="33" spans="1:20" x14ac:dyDescent="0.2">
      <c r="A33" s="12" t="s">
        <v>1108</v>
      </c>
      <c r="B33" s="12" t="s">
        <v>1107</v>
      </c>
      <c r="C33" s="11">
        <v>0.83476183590915509</v>
      </c>
      <c r="D33" s="10">
        <v>1.8647710302074217E-3</v>
      </c>
      <c r="E33" s="9" t="s">
        <v>1106</v>
      </c>
      <c r="F33" s="9" t="s">
        <v>1105</v>
      </c>
      <c r="G33" s="9" t="s">
        <v>0</v>
      </c>
      <c r="H33" s="9" t="s">
        <v>615</v>
      </c>
      <c r="I33" s="9">
        <v>0.247</v>
      </c>
      <c r="J33" s="9">
        <v>1.9E-2</v>
      </c>
      <c r="R33" s="4"/>
      <c r="S33" s="4"/>
      <c r="T33" s="4"/>
    </row>
    <row r="34" spans="1:20" x14ac:dyDescent="0.2">
      <c r="A34" s="12" t="s">
        <v>1104</v>
      </c>
      <c r="B34" s="12" t="s">
        <v>1103</v>
      </c>
      <c r="C34" s="11">
        <v>0.8065134820026103</v>
      </c>
      <c r="D34" s="10">
        <v>8.803305829374192E-5</v>
      </c>
      <c r="E34" s="9" t="s">
        <v>1102</v>
      </c>
      <c r="F34" s="9" t="s">
        <v>1101</v>
      </c>
      <c r="G34" s="9" t="s">
        <v>0</v>
      </c>
      <c r="H34" s="9" t="s">
        <v>0</v>
      </c>
      <c r="I34" s="9" t="s">
        <v>0</v>
      </c>
      <c r="J34" s="9" t="s">
        <v>0</v>
      </c>
      <c r="R34" s="4"/>
      <c r="S34" s="4"/>
      <c r="T34" s="4"/>
    </row>
    <row r="35" spans="1:20" x14ac:dyDescent="0.2">
      <c r="A35" s="12" t="s">
        <v>1100</v>
      </c>
      <c r="B35" s="12" t="s">
        <v>1099</v>
      </c>
      <c r="C35" s="11">
        <v>0.79480403988940451</v>
      </c>
      <c r="D35" s="10">
        <v>2.2526324373827497E-2</v>
      </c>
      <c r="E35" s="9" t="s">
        <v>1098</v>
      </c>
      <c r="F35" s="9" t="s">
        <v>1097</v>
      </c>
      <c r="G35" s="9" t="s">
        <v>0</v>
      </c>
      <c r="H35" s="9" t="s">
        <v>0</v>
      </c>
      <c r="I35" s="9" t="s">
        <v>0</v>
      </c>
      <c r="J35" s="9" t="s">
        <v>0</v>
      </c>
      <c r="R35" s="4"/>
      <c r="S35" s="4"/>
      <c r="T35" s="4"/>
    </row>
    <row r="36" spans="1:20" x14ac:dyDescent="0.2">
      <c r="A36" s="12" t="s">
        <v>1096</v>
      </c>
      <c r="B36" s="12" t="s">
        <v>320</v>
      </c>
      <c r="C36" s="11">
        <v>0.79325932344170658</v>
      </c>
      <c r="D36" s="10">
        <v>7.7120230614543064E-4</v>
      </c>
      <c r="E36" s="9" t="s">
        <v>319</v>
      </c>
      <c r="F36" s="9" t="s">
        <v>1095</v>
      </c>
      <c r="G36" s="9" t="s">
        <v>0</v>
      </c>
      <c r="H36" s="9" t="s">
        <v>0</v>
      </c>
      <c r="I36" s="9" t="s">
        <v>0</v>
      </c>
      <c r="J36" s="9" t="s">
        <v>0</v>
      </c>
      <c r="R36" s="4"/>
      <c r="S36" s="4"/>
      <c r="T36" s="4"/>
    </row>
    <row r="37" spans="1:20" x14ac:dyDescent="0.2">
      <c r="A37" s="12" t="s">
        <v>1094</v>
      </c>
      <c r="B37" s="12" t="s">
        <v>1093</v>
      </c>
      <c r="C37" s="11">
        <v>0.78211654959792554</v>
      </c>
      <c r="D37" s="10">
        <v>7.4282128105429074E-5</v>
      </c>
      <c r="E37" s="9" t="s">
        <v>1092</v>
      </c>
      <c r="F37" s="9" t="s">
        <v>1091</v>
      </c>
      <c r="G37" s="9" t="s">
        <v>0</v>
      </c>
      <c r="H37" s="9" t="s">
        <v>205</v>
      </c>
      <c r="I37" s="9">
        <v>0.44400000000000001</v>
      </c>
      <c r="J37" s="9">
        <v>0.13500000000000001</v>
      </c>
      <c r="R37" s="4"/>
      <c r="S37" s="4"/>
      <c r="T37" s="4"/>
    </row>
    <row r="38" spans="1:20" x14ac:dyDescent="0.2">
      <c r="A38" s="12" t="s">
        <v>1090</v>
      </c>
      <c r="B38" s="12" t="s">
        <v>1089</v>
      </c>
      <c r="C38" s="11">
        <v>0.76831136439678294</v>
      </c>
      <c r="D38" s="10">
        <v>4.1974196215376305E-2</v>
      </c>
      <c r="E38" s="9" t="s">
        <v>1088</v>
      </c>
      <c r="F38" s="9" t="s">
        <v>1087</v>
      </c>
      <c r="G38" s="9" t="s">
        <v>0</v>
      </c>
      <c r="H38" s="9" t="s">
        <v>0</v>
      </c>
      <c r="I38" s="9" t="s">
        <v>0</v>
      </c>
      <c r="J38" s="9" t="s">
        <v>0</v>
      </c>
      <c r="R38" s="4"/>
      <c r="S38" s="4"/>
      <c r="T38" s="4"/>
    </row>
    <row r="39" spans="1:20" x14ac:dyDescent="0.2">
      <c r="A39" s="12" t="s">
        <v>1086</v>
      </c>
      <c r="B39" s="12" t="s">
        <v>1085</v>
      </c>
      <c r="C39" s="11">
        <v>0.75342027386938404</v>
      </c>
      <c r="D39" s="10">
        <v>5.4395527862155643E-3</v>
      </c>
      <c r="E39" s="9" t="s">
        <v>1084</v>
      </c>
      <c r="F39" s="9" t="s">
        <v>1083</v>
      </c>
      <c r="G39" s="9" t="s">
        <v>0</v>
      </c>
      <c r="H39" s="9" t="s">
        <v>94</v>
      </c>
      <c r="I39" s="9">
        <v>0.45</v>
      </c>
      <c r="J39" s="9">
        <v>0.69299999999999995</v>
      </c>
      <c r="R39" s="4"/>
      <c r="S39" s="4"/>
      <c r="T39" s="4"/>
    </row>
    <row r="40" spans="1:20" x14ac:dyDescent="0.2">
      <c r="A40" s="12" t="s">
        <v>1082</v>
      </c>
      <c r="B40" s="12" t="s">
        <v>1081</v>
      </c>
      <c r="C40" s="11">
        <v>0.7502460512240352</v>
      </c>
      <c r="D40" s="10">
        <v>4.4261987034526556E-3</v>
      </c>
      <c r="E40" s="9" t="s">
        <v>1080</v>
      </c>
      <c r="F40" s="9" t="s">
        <v>1079</v>
      </c>
      <c r="G40" s="9" t="s">
        <v>0</v>
      </c>
      <c r="H40" s="9" t="s">
        <v>615</v>
      </c>
      <c r="I40" s="9">
        <v>0.44500000000000001</v>
      </c>
      <c r="J40" s="9">
        <v>0.51500000000000001</v>
      </c>
      <c r="R40" s="4"/>
      <c r="S40" s="4"/>
      <c r="T40" s="4"/>
    </row>
    <row r="41" spans="1:20" x14ac:dyDescent="0.2">
      <c r="A41" s="12" t="s">
        <v>1078</v>
      </c>
      <c r="B41" s="12" t="s">
        <v>1077</v>
      </c>
      <c r="C41" s="11">
        <v>0.73899117442083251</v>
      </c>
      <c r="D41" s="10">
        <v>3.0057226865669376E-3</v>
      </c>
      <c r="E41" s="9" t="s">
        <v>1076</v>
      </c>
      <c r="F41" s="9" t="s">
        <v>961</v>
      </c>
      <c r="G41" s="9" t="s">
        <v>0</v>
      </c>
      <c r="H41" s="9" t="s">
        <v>205</v>
      </c>
      <c r="I41" s="9">
        <v>0.56699999999999995</v>
      </c>
      <c r="J41" s="9">
        <v>0.86199999999999999</v>
      </c>
      <c r="R41" s="4"/>
      <c r="S41" s="4"/>
      <c r="T41" s="4"/>
    </row>
    <row r="42" spans="1:20" x14ac:dyDescent="0.2">
      <c r="A42" s="12" t="s">
        <v>1075</v>
      </c>
      <c r="B42" s="12" t="s">
        <v>1074</v>
      </c>
      <c r="C42" s="11">
        <v>0.72371479647058079</v>
      </c>
      <c r="D42" s="10">
        <v>5.1270481076283406E-3</v>
      </c>
      <c r="E42" s="9" t="s">
        <v>1073</v>
      </c>
      <c r="F42" s="9" t="s">
        <v>1072</v>
      </c>
      <c r="G42" s="9" t="s">
        <v>0</v>
      </c>
      <c r="H42" s="9" t="s">
        <v>615</v>
      </c>
      <c r="I42" s="9">
        <v>0.47099999999999997</v>
      </c>
      <c r="J42" s="9">
        <v>0.78200000000000003</v>
      </c>
      <c r="R42" s="4"/>
      <c r="S42" s="4"/>
      <c r="T42" s="4"/>
    </row>
    <row r="43" spans="1:20" x14ac:dyDescent="0.2">
      <c r="A43" s="12" t="s">
        <v>1071</v>
      </c>
      <c r="B43" s="12" t="s">
        <v>1070</v>
      </c>
      <c r="C43" s="11">
        <v>0.70805989652508217</v>
      </c>
      <c r="D43" s="10">
        <v>2.5947051386264519E-2</v>
      </c>
      <c r="E43" s="9" t="s">
        <v>1069</v>
      </c>
      <c r="F43" s="9" t="s">
        <v>1068</v>
      </c>
      <c r="G43" s="9" t="s">
        <v>0</v>
      </c>
      <c r="H43" s="9" t="s">
        <v>233</v>
      </c>
      <c r="I43" s="9">
        <v>0.33200000000000002</v>
      </c>
      <c r="J43" s="9">
        <v>0.63200000000000001</v>
      </c>
      <c r="R43" s="4"/>
      <c r="S43" s="4"/>
      <c r="T43" s="4"/>
    </row>
    <row r="44" spans="1:20" x14ac:dyDescent="0.2">
      <c r="A44" s="12" t="s">
        <v>1067</v>
      </c>
      <c r="B44" s="12" t="s">
        <v>7</v>
      </c>
      <c r="C44" s="11">
        <v>0.69755609918427453</v>
      </c>
      <c r="D44" s="10">
        <v>3.4769757674765942E-3</v>
      </c>
      <c r="E44" s="9" t="s">
        <v>6</v>
      </c>
      <c r="F44" s="9" t="s">
        <v>1066</v>
      </c>
      <c r="G44" s="9" t="s">
        <v>0</v>
      </c>
      <c r="H44" s="9" t="s">
        <v>0</v>
      </c>
      <c r="I44" s="9" t="s">
        <v>0</v>
      </c>
      <c r="J44" s="9" t="s">
        <v>0</v>
      </c>
      <c r="R44" s="4"/>
      <c r="S44" s="4"/>
      <c r="T44" s="4"/>
    </row>
    <row r="45" spans="1:20" x14ac:dyDescent="0.2">
      <c r="A45" s="12" t="s">
        <v>1065</v>
      </c>
      <c r="B45" s="12" t="s">
        <v>1064</v>
      </c>
      <c r="C45" s="11">
        <v>0.69422397910455158</v>
      </c>
      <c r="D45" s="10">
        <v>5.1017663719789509E-3</v>
      </c>
      <c r="E45" s="9" t="s">
        <v>1063</v>
      </c>
      <c r="F45" s="9" t="s">
        <v>1062</v>
      </c>
      <c r="G45" s="9" t="s">
        <v>0</v>
      </c>
      <c r="H45" s="9" t="s">
        <v>0</v>
      </c>
      <c r="I45" s="9" t="s">
        <v>0</v>
      </c>
      <c r="J45" s="9" t="s">
        <v>0</v>
      </c>
      <c r="R45" s="4"/>
      <c r="S45" s="4"/>
      <c r="T45" s="4"/>
    </row>
    <row r="46" spans="1:20" x14ac:dyDescent="0.2">
      <c r="A46" s="12" t="s">
        <v>1061</v>
      </c>
      <c r="B46" s="12" t="s">
        <v>56</v>
      </c>
      <c r="C46" s="11">
        <v>0.68777420391858735</v>
      </c>
      <c r="D46" s="10">
        <v>9.0526302874148201E-3</v>
      </c>
      <c r="E46" s="9" t="s">
        <v>55</v>
      </c>
      <c r="F46" s="9" t="s">
        <v>1060</v>
      </c>
      <c r="G46" s="9" t="s">
        <v>0</v>
      </c>
      <c r="H46" s="9" t="s">
        <v>742</v>
      </c>
      <c r="I46" s="9" t="s">
        <v>1059</v>
      </c>
      <c r="J46" s="9" t="s">
        <v>1058</v>
      </c>
      <c r="R46" s="4"/>
      <c r="S46" s="4"/>
      <c r="T46" s="4"/>
    </row>
    <row r="47" spans="1:20" x14ac:dyDescent="0.2">
      <c r="A47" s="12" t="s">
        <v>1057</v>
      </c>
      <c r="B47" s="12" t="s">
        <v>1056</v>
      </c>
      <c r="C47" s="11">
        <v>0.67465038038700043</v>
      </c>
      <c r="D47" s="10">
        <v>6.9676759170250627E-4</v>
      </c>
      <c r="E47" s="9" t="s">
        <v>1055</v>
      </c>
      <c r="F47" s="9" t="s">
        <v>1054</v>
      </c>
      <c r="G47" s="9" t="s">
        <v>0</v>
      </c>
      <c r="H47" s="9" t="s">
        <v>0</v>
      </c>
      <c r="I47" s="9" t="s">
        <v>0</v>
      </c>
      <c r="J47" s="9" t="s">
        <v>0</v>
      </c>
      <c r="R47" s="4"/>
      <c r="S47" s="4"/>
      <c r="T47" s="4"/>
    </row>
    <row r="48" spans="1:20" x14ac:dyDescent="0.2">
      <c r="A48" s="12" t="s">
        <v>1053</v>
      </c>
      <c r="B48" s="12" t="s">
        <v>1052</v>
      </c>
      <c r="C48" s="11">
        <v>0.65690259268531459</v>
      </c>
      <c r="D48" s="10">
        <v>1.0174951795528837E-2</v>
      </c>
      <c r="E48" s="9" t="s">
        <v>1051</v>
      </c>
      <c r="F48" s="9" t="s">
        <v>1050</v>
      </c>
      <c r="G48" s="9" t="s">
        <v>1049</v>
      </c>
      <c r="H48" s="9" t="s">
        <v>0</v>
      </c>
      <c r="I48" s="9" t="s">
        <v>0</v>
      </c>
      <c r="J48" s="9" t="s">
        <v>0</v>
      </c>
      <c r="R48" s="4"/>
      <c r="S48" s="4"/>
      <c r="T48" s="4"/>
    </row>
    <row r="49" spans="1:20" x14ac:dyDescent="0.2">
      <c r="A49" s="12" t="s">
        <v>1048</v>
      </c>
      <c r="B49" s="12" t="s">
        <v>1047</v>
      </c>
      <c r="C49" s="11">
        <v>0.64869277484030219</v>
      </c>
      <c r="D49" s="10">
        <v>1.6786228313376392E-3</v>
      </c>
      <c r="E49" s="9" t="s">
        <v>1046</v>
      </c>
      <c r="F49" s="9" t="s">
        <v>1045</v>
      </c>
      <c r="G49" s="9" t="s">
        <v>0</v>
      </c>
      <c r="H49" s="9" t="s">
        <v>0</v>
      </c>
      <c r="I49" s="9" t="s">
        <v>0</v>
      </c>
      <c r="J49" s="9" t="s">
        <v>0</v>
      </c>
      <c r="R49" s="4"/>
      <c r="S49" s="4"/>
      <c r="T49" s="4"/>
    </row>
    <row r="50" spans="1:20" x14ac:dyDescent="0.2">
      <c r="A50" s="12" t="s">
        <v>1044</v>
      </c>
      <c r="B50" s="12" t="s">
        <v>1043</v>
      </c>
      <c r="C50" s="11">
        <v>0.59585764700689203</v>
      </c>
      <c r="D50" s="10">
        <v>2.447269885018169E-2</v>
      </c>
      <c r="E50" s="9" t="s">
        <v>1042</v>
      </c>
      <c r="F50" s="9" t="s">
        <v>1041</v>
      </c>
      <c r="G50" s="9" t="s">
        <v>0</v>
      </c>
      <c r="H50" s="9" t="s">
        <v>0</v>
      </c>
      <c r="I50" s="9" t="s">
        <v>0</v>
      </c>
      <c r="J50" s="9" t="s">
        <v>0</v>
      </c>
      <c r="R50" s="4"/>
      <c r="S50" s="4"/>
      <c r="T50" s="4"/>
    </row>
    <row r="51" spans="1:20" x14ac:dyDescent="0.2">
      <c r="A51" s="8" t="s">
        <v>1040</v>
      </c>
      <c r="B51" s="8" t="s">
        <v>1039</v>
      </c>
      <c r="C51" s="7">
        <v>-0.58615897893122737</v>
      </c>
      <c r="D51" s="6">
        <v>7.133176735655904E-3</v>
      </c>
      <c r="E51" s="5" t="s">
        <v>1038</v>
      </c>
      <c r="F51" s="5" t="s">
        <v>1037</v>
      </c>
      <c r="G51" s="5" t="s">
        <v>0</v>
      </c>
      <c r="H51" s="5" t="s">
        <v>615</v>
      </c>
      <c r="I51" s="5">
        <v>0.38200000000000001</v>
      </c>
      <c r="J51" s="5">
        <v>0.41599999999999998</v>
      </c>
      <c r="R51" s="4"/>
      <c r="S51" s="4"/>
      <c r="T51" s="4"/>
    </row>
    <row r="52" spans="1:20" x14ac:dyDescent="0.2">
      <c r="A52" s="8" t="s">
        <v>1036</v>
      </c>
      <c r="B52" s="8" t="s">
        <v>1035</v>
      </c>
      <c r="C52" s="7">
        <v>-0.59299412209745928</v>
      </c>
      <c r="D52" s="6">
        <v>1.0210338346164272E-2</v>
      </c>
      <c r="E52" s="5" t="s">
        <v>1034</v>
      </c>
      <c r="F52" s="5" t="s">
        <v>1033</v>
      </c>
      <c r="G52" s="5" t="s">
        <v>0</v>
      </c>
      <c r="H52" s="5" t="s">
        <v>615</v>
      </c>
      <c r="I52" s="5">
        <v>0.42499999999999999</v>
      </c>
      <c r="J52" s="5">
        <v>0.38100000000000001</v>
      </c>
      <c r="R52" s="4"/>
      <c r="S52" s="4"/>
      <c r="T52" s="4"/>
    </row>
    <row r="53" spans="1:20" x14ac:dyDescent="0.2">
      <c r="A53" s="8" t="s">
        <v>1032</v>
      </c>
      <c r="B53" s="8" t="s">
        <v>1031</v>
      </c>
      <c r="C53" s="7">
        <v>-0.59602666067381738</v>
      </c>
      <c r="D53" s="6">
        <v>1.2094359490528183E-2</v>
      </c>
      <c r="E53" s="5" t="s">
        <v>1030</v>
      </c>
      <c r="F53" s="5" t="s">
        <v>1029</v>
      </c>
      <c r="G53" s="5" t="s">
        <v>0</v>
      </c>
      <c r="H53" s="5" t="s">
        <v>0</v>
      </c>
      <c r="I53" s="5" t="s">
        <v>0</v>
      </c>
      <c r="J53" s="5" t="s">
        <v>0</v>
      </c>
      <c r="R53" s="4"/>
      <c r="S53" s="4"/>
      <c r="T53" s="4"/>
    </row>
    <row r="54" spans="1:20" x14ac:dyDescent="0.2">
      <c r="A54" s="8" t="s">
        <v>1028</v>
      </c>
      <c r="B54" s="8" t="s">
        <v>1027</v>
      </c>
      <c r="C54" s="7">
        <v>-0.60376374904036756</v>
      </c>
      <c r="D54" s="6">
        <v>4.3121097615864368E-4</v>
      </c>
      <c r="E54" s="5" t="s">
        <v>1026</v>
      </c>
      <c r="F54" s="5" t="s">
        <v>1025</v>
      </c>
      <c r="G54" s="5" t="s">
        <v>0</v>
      </c>
      <c r="H54" s="5" t="s">
        <v>1024</v>
      </c>
      <c r="I54" s="5" t="s">
        <v>1023</v>
      </c>
      <c r="J54" s="5" t="s">
        <v>1022</v>
      </c>
      <c r="R54" s="4"/>
      <c r="S54" s="4"/>
      <c r="T54" s="4"/>
    </row>
    <row r="55" spans="1:20" x14ac:dyDescent="0.2">
      <c r="A55" s="8" t="s">
        <v>1021</v>
      </c>
      <c r="B55" s="8" t="s">
        <v>404</v>
      </c>
      <c r="C55" s="7">
        <v>-0.61475057294206459</v>
      </c>
      <c r="D55" s="6">
        <v>2.2169578688492979E-3</v>
      </c>
      <c r="E55" s="5" t="s">
        <v>403</v>
      </c>
      <c r="F55" s="5" t="s">
        <v>1020</v>
      </c>
      <c r="G55" s="5" t="s">
        <v>0</v>
      </c>
      <c r="H55" s="5" t="s">
        <v>1019</v>
      </c>
      <c r="I55" s="5">
        <v>0.45200000000000001</v>
      </c>
      <c r="J55" s="5">
        <v>0.93700000000000006</v>
      </c>
      <c r="R55" s="4"/>
      <c r="S55" s="4"/>
      <c r="T55" s="4"/>
    </row>
    <row r="56" spans="1:20" x14ac:dyDescent="0.2">
      <c r="A56" s="8" t="s">
        <v>1018</v>
      </c>
      <c r="B56" s="8" t="s">
        <v>7</v>
      </c>
      <c r="C56" s="7">
        <v>-0.61525616787269566</v>
      </c>
      <c r="D56" s="6">
        <v>8.9385273823929553E-4</v>
      </c>
      <c r="E56" s="5" t="s">
        <v>6</v>
      </c>
      <c r="F56" s="5" t="s">
        <v>282</v>
      </c>
      <c r="G56" s="5" t="s">
        <v>0</v>
      </c>
      <c r="H56" s="5" t="s">
        <v>173</v>
      </c>
      <c r="I56" s="5">
        <v>0.48799999999999999</v>
      </c>
      <c r="J56" s="5">
        <v>0.5</v>
      </c>
      <c r="R56" s="4"/>
      <c r="S56" s="4"/>
      <c r="T56" s="4"/>
    </row>
    <row r="57" spans="1:20" x14ac:dyDescent="0.2">
      <c r="A57" s="8" t="s">
        <v>1017</v>
      </c>
      <c r="B57" s="8" t="s">
        <v>919</v>
      </c>
      <c r="C57" s="7">
        <v>-0.62448443892673355</v>
      </c>
      <c r="D57" s="6">
        <v>2.9052719923851659E-4</v>
      </c>
      <c r="E57" s="5" t="s">
        <v>918</v>
      </c>
      <c r="F57" s="5" t="s">
        <v>1016</v>
      </c>
      <c r="G57" s="5" t="s">
        <v>0</v>
      </c>
      <c r="H57" s="5" t="s">
        <v>615</v>
      </c>
      <c r="I57" s="5">
        <v>0.222</v>
      </c>
      <c r="J57" s="5">
        <v>1.2E-2</v>
      </c>
      <c r="R57" s="4"/>
      <c r="S57" s="4"/>
      <c r="T57" s="4"/>
    </row>
    <row r="58" spans="1:20" x14ac:dyDescent="0.2">
      <c r="A58" s="8" t="s">
        <v>1015</v>
      </c>
      <c r="B58" s="8" t="s">
        <v>730</v>
      </c>
      <c r="C58" s="7">
        <v>-0.62553558488544958</v>
      </c>
      <c r="D58" s="6">
        <v>3.7731118436780016E-3</v>
      </c>
      <c r="E58" s="5" t="s">
        <v>729</v>
      </c>
      <c r="F58" s="5" t="s">
        <v>1014</v>
      </c>
      <c r="G58" s="5" t="s">
        <v>0</v>
      </c>
      <c r="H58" s="5" t="s">
        <v>615</v>
      </c>
      <c r="I58" s="5">
        <v>0.33200000000000002</v>
      </c>
      <c r="J58" s="5">
        <v>8.6999999999999994E-2</v>
      </c>
      <c r="R58" s="4"/>
      <c r="S58" s="4"/>
      <c r="T58" s="4"/>
    </row>
    <row r="59" spans="1:20" x14ac:dyDescent="0.2">
      <c r="A59" s="8" t="s">
        <v>1013</v>
      </c>
      <c r="B59" s="8" t="s">
        <v>773</v>
      </c>
      <c r="C59" s="7">
        <v>-0.63221161455732577</v>
      </c>
      <c r="D59" s="6">
        <v>2.3117841683258609E-2</v>
      </c>
      <c r="E59" s="5" t="s">
        <v>772</v>
      </c>
      <c r="F59" s="5" t="s">
        <v>1012</v>
      </c>
      <c r="G59" s="5" t="s">
        <v>0</v>
      </c>
      <c r="H59" s="5" t="s">
        <v>0</v>
      </c>
      <c r="I59" s="5" t="s">
        <v>0</v>
      </c>
      <c r="J59" s="5" t="s">
        <v>0</v>
      </c>
      <c r="R59" s="4"/>
      <c r="S59" s="4"/>
      <c r="T59" s="4"/>
    </row>
    <row r="60" spans="1:20" x14ac:dyDescent="0.2">
      <c r="A60" s="8" t="s">
        <v>1011</v>
      </c>
      <c r="B60" s="8" t="s">
        <v>1010</v>
      </c>
      <c r="C60" s="7">
        <v>-0.63305600949017715</v>
      </c>
      <c r="D60" s="6">
        <v>8.3734571438896462E-4</v>
      </c>
      <c r="E60" s="5" t="s">
        <v>1009</v>
      </c>
      <c r="F60" s="5" t="s">
        <v>1008</v>
      </c>
      <c r="G60" s="5" t="s">
        <v>0</v>
      </c>
      <c r="H60" s="5" t="s">
        <v>16</v>
      </c>
      <c r="I60" s="5">
        <v>0.22</v>
      </c>
      <c r="J60" s="5">
        <v>6.4000000000000001E-2</v>
      </c>
      <c r="R60" s="4"/>
      <c r="S60" s="4"/>
      <c r="T60" s="4"/>
    </row>
    <row r="61" spans="1:20" x14ac:dyDescent="0.2">
      <c r="A61" s="8" t="s">
        <v>1007</v>
      </c>
      <c r="B61" s="8" t="s">
        <v>1006</v>
      </c>
      <c r="C61" s="7">
        <v>-0.64171865120444815</v>
      </c>
      <c r="D61" s="6">
        <v>3.0308450888716841E-5</v>
      </c>
      <c r="E61" s="5" t="s">
        <v>1005</v>
      </c>
      <c r="F61" s="5" t="s">
        <v>1004</v>
      </c>
      <c r="G61" s="5" t="s">
        <v>0</v>
      </c>
      <c r="H61" s="5" t="s">
        <v>615</v>
      </c>
      <c r="I61" s="5">
        <v>0.47899999999999998</v>
      </c>
      <c r="J61" s="5">
        <v>0.89100000000000001</v>
      </c>
      <c r="R61" s="4"/>
      <c r="S61" s="4"/>
      <c r="T61" s="4"/>
    </row>
    <row r="62" spans="1:20" x14ac:dyDescent="0.2">
      <c r="A62" s="8" t="s">
        <v>1003</v>
      </c>
      <c r="B62" s="8" t="s">
        <v>1002</v>
      </c>
      <c r="C62" s="7">
        <v>-0.64237476548516237</v>
      </c>
      <c r="D62" s="6">
        <v>5.5726792672032809E-3</v>
      </c>
      <c r="E62" s="5" t="s">
        <v>1001</v>
      </c>
      <c r="F62" s="5" t="s">
        <v>1000</v>
      </c>
      <c r="G62" s="5" t="s">
        <v>0</v>
      </c>
      <c r="H62" s="5" t="s">
        <v>999</v>
      </c>
      <c r="I62" s="5" t="s">
        <v>998</v>
      </c>
      <c r="J62" s="5" t="s">
        <v>997</v>
      </c>
      <c r="R62" s="4"/>
      <c r="S62" s="4"/>
      <c r="T62" s="4"/>
    </row>
    <row r="63" spans="1:20" x14ac:dyDescent="0.2">
      <c r="A63" s="8" t="s">
        <v>996</v>
      </c>
      <c r="B63" s="8" t="s">
        <v>97</v>
      </c>
      <c r="C63" s="7">
        <v>-0.64888585157894596</v>
      </c>
      <c r="D63" s="6">
        <v>5.6587295824784114E-3</v>
      </c>
      <c r="E63" s="5" t="s">
        <v>96</v>
      </c>
      <c r="F63" s="5" t="s">
        <v>995</v>
      </c>
      <c r="G63" s="5" t="s">
        <v>0</v>
      </c>
      <c r="H63" s="5" t="s">
        <v>0</v>
      </c>
      <c r="I63" s="5" t="s">
        <v>0</v>
      </c>
      <c r="J63" s="5" t="s">
        <v>0</v>
      </c>
      <c r="R63" s="4"/>
      <c r="S63" s="4"/>
      <c r="T63" s="4"/>
    </row>
    <row r="64" spans="1:20" x14ac:dyDescent="0.2">
      <c r="A64" s="8" t="s">
        <v>994</v>
      </c>
      <c r="B64" s="8" t="s">
        <v>993</v>
      </c>
      <c r="C64" s="7">
        <v>-0.65316467223413976</v>
      </c>
      <c r="D64" s="6">
        <v>2.8951322376088227E-3</v>
      </c>
      <c r="E64" s="5" t="s">
        <v>992</v>
      </c>
      <c r="F64" s="5" t="s">
        <v>991</v>
      </c>
      <c r="G64" s="5" t="s">
        <v>0</v>
      </c>
      <c r="H64" s="5" t="s">
        <v>173</v>
      </c>
      <c r="I64" s="5">
        <v>0.52600000000000002</v>
      </c>
      <c r="J64" s="5">
        <v>0.96599999999999997</v>
      </c>
      <c r="R64" s="4"/>
      <c r="S64" s="4"/>
      <c r="T64" s="4"/>
    </row>
    <row r="65" spans="1:20" x14ac:dyDescent="0.2">
      <c r="A65" s="8" t="s">
        <v>990</v>
      </c>
      <c r="B65" s="8" t="s">
        <v>194</v>
      </c>
      <c r="C65" s="7">
        <v>-0.65900747975821694</v>
      </c>
      <c r="D65" s="6">
        <v>2.0813777755155877E-2</v>
      </c>
      <c r="E65" s="5" t="s">
        <v>193</v>
      </c>
      <c r="F65" s="5" t="s">
        <v>989</v>
      </c>
      <c r="G65" s="5" t="s">
        <v>0</v>
      </c>
      <c r="H65" s="5" t="s">
        <v>976</v>
      </c>
      <c r="I65" s="5" t="s">
        <v>988</v>
      </c>
      <c r="J65" s="5" t="s">
        <v>987</v>
      </c>
      <c r="R65" s="4"/>
      <c r="S65" s="4"/>
      <c r="T65" s="4"/>
    </row>
    <row r="66" spans="1:20" x14ac:dyDescent="0.2">
      <c r="A66" s="8" t="s">
        <v>986</v>
      </c>
      <c r="B66" s="8" t="s">
        <v>457</v>
      </c>
      <c r="C66" s="7">
        <v>-0.66311612210075999</v>
      </c>
      <c r="D66" s="6">
        <v>3.8993111252586801E-3</v>
      </c>
      <c r="E66" s="5" t="s">
        <v>456</v>
      </c>
      <c r="F66" s="5" t="s">
        <v>985</v>
      </c>
      <c r="G66" s="5" t="s">
        <v>0</v>
      </c>
      <c r="H66" s="5" t="s">
        <v>0</v>
      </c>
      <c r="I66" s="5" t="s">
        <v>0</v>
      </c>
      <c r="J66" s="5" t="s">
        <v>0</v>
      </c>
      <c r="R66" s="4"/>
      <c r="S66" s="4"/>
      <c r="T66" s="4"/>
    </row>
    <row r="67" spans="1:20" x14ac:dyDescent="0.2">
      <c r="A67" s="8" t="s">
        <v>984</v>
      </c>
      <c r="B67" s="8" t="s">
        <v>180</v>
      </c>
      <c r="C67" s="7">
        <v>-0.66368699035127876</v>
      </c>
      <c r="D67" s="6">
        <v>1.2764793021488553E-3</v>
      </c>
      <c r="E67" s="5" t="s">
        <v>179</v>
      </c>
      <c r="F67" s="5" t="s">
        <v>983</v>
      </c>
      <c r="G67" s="5" t="s">
        <v>0</v>
      </c>
      <c r="H67" s="5" t="s">
        <v>16</v>
      </c>
      <c r="I67" s="5">
        <v>0.44400000000000001</v>
      </c>
      <c r="J67" s="5">
        <v>0.95</v>
      </c>
      <c r="R67" s="4"/>
      <c r="S67" s="4"/>
      <c r="T67" s="4"/>
    </row>
    <row r="68" spans="1:20" x14ac:dyDescent="0.2">
      <c r="A68" s="8" t="s">
        <v>982</v>
      </c>
      <c r="B68" s="8" t="s">
        <v>377</v>
      </c>
      <c r="C68" s="7">
        <v>-0.66547995119958603</v>
      </c>
      <c r="D68" s="6">
        <v>1.3876467540162476E-3</v>
      </c>
      <c r="E68" s="5" t="s">
        <v>376</v>
      </c>
      <c r="F68" s="5" t="s">
        <v>981</v>
      </c>
      <c r="G68" s="5" t="s">
        <v>0</v>
      </c>
      <c r="H68" s="5" t="s">
        <v>0</v>
      </c>
      <c r="I68" s="5" t="s">
        <v>0</v>
      </c>
      <c r="J68" s="5" t="s">
        <v>0</v>
      </c>
      <c r="R68" s="4"/>
      <c r="S68" s="4"/>
      <c r="T68" s="4"/>
    </row>
    <row r="69" spans="1:20" x14ac:dyDescent="0.2">
      <c r="A69" s="8" t="s">
        <v>980</v>
      </c>
      <c r="B69" s="8" t="s">
        <v>979</v>
      </c>
      <c r="C69" s="7">
        <v>-0.67206052175679831</v>
      </c>
      <c r="D69" s="6">
        <v>1.112554624782873E-3</v>
      </c>
      <c r="E69" s="5" t="s">
        <v>978</v>
      </c>
      <c r="F69" s="5" t="s">
        <v>977</v>
      </c>
      <c r="G69" s="5" t="s">
        <v>0</v>
      </c>
      <c r="H69" s="5" t="s">
        <v>976</v>
      </c>
      <c r="I69" s="5" t="s">
        <v>975</v>
      </c>
      <c r="J69" s="5" t="s">
        <v>974</v>
      </c>
      <c r="R69" s="4"/>
      <c r="S69" s="4"/>
      <c r="T69" s="4"/>
    </row>
    <row r="70" spans="1:20" x14ac:dyDescent="0.2">
      <c r="A70" s="8" t="s">
        <v>973</v>
      </c>
      <c r="B70" s="8" t="s">
        <v>310</v>
      </c>
      <c r="C70" s="7">
        <v>-0.67286859052110304</v>
      </c>
      <c r="D70" s="6">
        <v>3.0682309932897485E-3</v>
      </c>
      <c r="E70" s="5" t="s">
        <v>309</v>
      </c>
      <c r="F70" s="5" t="s">
        <v>575</v>
      </c>
      <c r="G70" s="5" t="s">
        <v>0</v>
      </c>
      <c r="H70" s="5" t="s">
        <v>0</v>
      </c>
      <c r="I70" s="5" t="s">
        <v>0</v>
      </c>
      <c r="J70" s="5" t="s">
        <v>0</v>
      </c>
      <c r="R70" s="4"/>
      <c r="S70" s="4"/>
      <c r="T70" s="4"/>
    </row>
    <row r="71" spans="1:20" x14ac:dyDescent="0.2">
      <c r="A71" s="8" t="s">
        <v>972</v>
      </c>
      <c r="B71" s="8" t="s">
        <v>919</v>
      </c>
      <c r="C71" s="7">
        <v>-0.67544340749406051</v>
      </c>
      <c r="D71" s="6">
        <v>1.9200245117833969E-2</v>
      </c>
      <c r="E71" s="5" t="s">
        <v>918</v>
      </c>
      <c r="F71" s="5" t="s">
        <v>971</v>
      </c>
      <c r="G71" s="5" t="s">
        <v>0</v>
      </c>
      <c r="H71" s="5" t="s">
        <v>615</v>
      </c>
      <c r="I71" s="5">
        <v>0.45700000000000002</v>
      </c>
      <c r="J71" s="5">
        <v>0.63200000000000001</v>
      </c>
      <c r="R71" s="4"/>
      <c r="S71" s="4"/>
      <c r="T71" s="4"/>
    </row>
    <row r="72" spans="1:20" x14ac:dyDescent="0.2">
      <c r="A72" s="8" t="s">
        <v>970</v>
      </c>
      <c r="B72" s="8" t="s">
        <v>969</v>
      </c>
      <c r="C72" s="7">
        <v>-0.68538538790204195</v>
      </c>
      <c r="D72" s="6">
        <v>2.7584045495297267E-3</v>
      </c>
      <c r="E72" s="5" t="s">
        <v>968</v>
      </c>
      <c r="F72" s="5" t="s">
        <v>967</v>
      </c>
      <c r="G72" s="5" t="s">
        <v>0</v>
      </c>
      <c r="H72" s="5" t="s">
        <v>966</v>
      </c>
      <c r="I72" s="5" t="s">
        <v>965</v>
      </c>
      <c r="J72" s="5" t="s">
        <v>964</v>
      </c>
      <c r="R72" s="4"/>
      <c r="S72" s="4"/>
      <c r="T72" s="4"/>
    </row>
    <row r="73" spans="1:20" x14ac:dyDescent="0.2">
      <c r="A73" s="8" t="s">
        <v>963</v>
      </c>
      <c r="B73" s="8" t="s">
        <v>769</v>
      </c>
      <c r="C73" s="7">
        <v>-0.6860537923668385</v>
      </c>
      <c r="D73" s="6">
        <v>1.4220905099076749E-3</v>
      </c>
      <c r="E73" s="5" t="s">
        <v>768</v>
      </c>
      <c r="F73" s="5" t="s">
        <v>451</v>
      </c>
      <c r="G73" s="5" t="s">
        <v>0</v>
      </c>
      <c r="H73" s="5" t="s">
        <v>205</v>
      </c>
      <c r="I73" s="5">
        <v>0.48799999999999999</v>
      </c>
      <c r="J73" s="5">
        <v>0.27400000000000002</v>
      </c>
      <c r="R73" s="4"/>
      <c r="S73" s="4"/>
      <c r="T73" s="4"/>
    </row>
    <row r="74" spans="1:20" x14ac:dyDescent="0.2">
      <c r="A74" s="8" t="s">
        <v>962</v>
      </c>
      <c r="B74" s="8" t="s">
        <v>783</v>
      </c>
      <c r="C74" s="7">
        <v>-0.68985826524580485</v>
      </c>
      <c r="D74" s="6">
        <v>8.6850891902238974E-3</v>
      </c>
      <c r="E74" s="5" t="s">
        <v>782</v>
      </c>
      <c r="F74" s="5" t="s">
        <v>961</v>
      </c>
      <c r="G74" s="5" t="s">
        <v>0</v>
      </c>
      <c r="H74" s="5" t="s">
        <v>0</v>
      </c>
      <c r="I74" s="5" t="s">
        <v>0</v>
      </c>
      <c r="J74" s="5" t="s">
        <v>0</v>
      </c>
      <c r="R74" s="4"/>
      <c r="S74" s="4"/>
      <c r="T74" s="4"/>
    </row>
    <row r="75" spans="1:20" x14ac:dyDescent="0.2">
      <c r="A75" s="8" t="s">
        <v>960</v>
      </c>
      <c r="B75" s="8" t="s">
        <v>933</v>
      </c>
      <c r="C75" s="7">
        <v>-0.69013546627353128</v>
      </c>
      <c r="D75" s="6">
        <v>3.602755093941825E-2</v>
      </c>
      <c r="E75" s="5" t="s">
        <v>932</v>
      </c>
      <c r="F75" s="5" t="s">
        <v>959</v>
      </c>
      <c r="G75" s="5" t="s">
        <v>0</v>
      </c>
      <c r="H75" s="5" t="s">
        <v>0</v>
      </c>
      <c r="I75" s="5" t="s">
        <v>0</v>
      </c>
      <c r="J75" s="5" t="s">
        <v>0</v>
      </c>
      <c r="R75" s="4"/>
      <c r="S75" s="4"/>
      <c r="T75" s="4"/>
    </row>
    <row r="76" spans="1:20" x14ac:dyDescent="0.2">
      <c r="A76" s="8" t="s">
        <v>958</v>
      </c>
      <c r="B76" s="8" t="s">
        <v>79</v>
      </c>
      <c r="C76" s="7">
        <v>-0.69040139065180284</v>
      </c>
      <c r="D76" s="6">
        <v>4.490754602461274E-3</v>
      </c>
      <c r="E76" s="5" t="s">
        <v>78</v>
      </c>
      <c r="F76" s="5" t="s">
        <v>957</v>
      </c>
      <c r="G76" s="5" t="s">
        <v>0</v>
      </c>
      <c r="H76" s="5" t="s">
        <v>742</v>
      </c>
      <c r="I76" s="5" t="s">
        <v>956</v>
      </c>
      <c r="J76" s="5" t="s">
        <v>955</v>
      </c>
      <c r="R76" s="4"/>
      <c r="S76" s="4"/>
      <c r="T76" s="4"/>
    </row>
    <row r="77" spans="1:20" x14ac:dyDescent="0.2">
      <c r="A77" s="8" t="s">
        <v>954</v>
      </c>
      <c r="B77" s="8" t="s">
        <v>953</v>
      </c>
      <c r="C77" s="7">
        <v>-0.69265965717126388</v>
      </c>
      <c r="D77" s="6">
        <v>2.1092164268024724E-3</v>
      </c>
      <c r="E77" s="5" t="s">
        <v>952</v>
      </c>
      <c r="F77" s="5" t="s">
        <v>135</v>
      </c>
      <c r="G77" s="5" t="s">
        <v>0</v>
      </c>
      <c r="H77" s="5" t="s">
        <v>0</v>
      </c>
      <c r="I77" s="5" t="s">
        <v>0</v>
      </c>
      <c r="J77" s="5" t="s">
        <v>0</v>
      </c>
      <c r="R77" s="4"/>
      <c r="S77" s="4"/>
      <c r="T77" s="4"/>
    </row>
    <row r="78" spans="1:20" x14ac:dyDescent="0.2">
      <c r="A78" s="8" t="s">
        <v>951</v>
      </c>
      <c r="B78" s="8" t="s">
        <v>950</v>
      </c>
      <c r="C78" s="7">
        <v>-0.70145453109061573</v>
      </c>
      <c r="D78" s="6">
        <v>5.7694384824853503E-3</v>
      </c>
      <c r="E78" s="5" t="s">
        <v>949</v>
      </c>
      <c r="F78" s="5" t="s">
        <v>948</v>
      </c>
      <c r="G78" s="5" t="s">
        <v>0</v>
      </c>
      <c r="H78" s="5" t="s">
        <v>331</v>
      </c>
      <c r="I78" s="5">
        <v>0.67800000000000005</v>
      </c>
      <c r="J78" s="5">
        <v>0.8</v>
      </c>
      <c r="R78" s="4"/>
      <c r="S78" s="4"/>
      <c r="T78" s="4"/>
    </row>
    <row r="79" spans="1:20" x14ac:dyDescent="0.2">
      <c r="A79" s="8" t="s">
        <v>947</v>
      </c>
      <c r="B79" s="8" t="s">
        <v>946</v>
      </c>
      <c r="C79" s="7">
        <v>-0.70428678467754147</v>
      </c>
      <c r="D79" s="6">
        <v>1.5039397191218551E-3</v>
      </c>
      <c r="E79" s="5" t="s">
        <v>945</v>
      </c>
      <c r="F79" s="5" t="s">
        <v>662</v>
      </c>
      <c r="G79" s="5" t="s">
        <v>0</v>
      </c>
      <c r="H79" s="5" t="s">
        <v>0</v>
      </c>
      <c r="I79" s="5" t="s">
        <v>0</v>
      </c>
      <c r="J79" s="5" t="s">
        <v>0</v>
      </c>
      <c r="R79" s="4"/>
      <c r="S79" s="4"/>
      <c r="T79" s="4"/>
    </row>
    <row r="80" spans="1:20" x14ac:dyDescent="0.2">
      <c r="A80" s="8" t="s">
        <v>944</v>
      </c>
      <c r="B80" s="8" t="s">
        <v>943</v>
      </c>
      <c r="C80" s="7">
        <v>-0.70765206497350419</v>
      </c>
      <c r="D80" s="6">
        <v>3.646853010661818E-3</v>
      </c>
      <c r="E80" s="5" t="s">
        <v>942</v>
      </c>
      <c r="F80" s="5" t="s">
        <v>941</v>
      </c>
      <c r="G80" s="5" t="s">
        <v>0</v>
      </c>
      <c r="H80" s="5" t="s">
        <v>615</v>
      </c>
      <c r="I80" s="5">
        <v>0.34300000000000003</v>
      </c>
      <c r="J80" s="5">
        <v>0.104</v>
      </c>
      <c r="R80" s="4"/>
      <c r="S80" s="4"/>
      <c r="T80" s="4"/>
    </row>
    <row r="81" spans="1:20" x14ac:dyDescent="0.2">
      <c r="A81" s="8" t="s">
        <v>940</v>
      </c>
      <c r="B81" s="8" t="s">
        <v>939</v>
      </c>
      <c r="C81" s="7">
        <v>-0.71301805189014411</v>
      </c>
      <c r="D81" s="6">
        <v>1.5014582692756904E-2</v>
      </c>
      <c r="E81" s="5" t="s">
        <v>938</v>
      </c>
      <c r="F81" s="5" t="s">
        <v>937</v>
      </c>
      <c r="G81" s="5" t="s">
        <v>0</v>
      </c>
      <c r="H81" s="5" t="s">
        <v>0</v>
      </c>
      <c r="I81" s="5" t="s">
        <v>0</v>
      </c>
      <c r="J81" s="5" t="s">
        <v>0</v>
      </c>
      <c r="R81" s="4"/>
      <c r="S81" s="4"/>
      <c r="T81" s="4"/>
    </row>
    <row r="82" spans="1:20" x14ac:dyDescent="0.2">
      <c r="A82" s="8" t="s">
        <v>936</v>
      </c>
      <c r="B82" s="8" t="s">
        <v>97</v>
      </c>
      <c r="C82" s="7">
        <v>-0.71470094487678293</v>
      </c>
      <c r="D82" s="6">
        <v>2.700535871989746E-3</v>
      </c>
      <c r="E82" s="5" t="s">
        <v>96</v>
      </c>
      <c r="F82" s="5" t="s">
        <v>935</v>
      </c>
      <c r="G82" s="5" t="s">
        <v>0</v>
      </c>
      <c r="H82" s="5" t="s">
        <v>0</v>
      </c>
      <c r="I82" s="5" t="s">
        <v>0</v>
      </c>
      <c r="J82" s="5" t="s">
        <v>0</v>
      </c>
      <c r="R82" s="4"/>
      <c r="S82" s="4"/>
      <c r="T82" s="4"/>
    </row>
    <row r="83" spans="1:20" x14ac:dyDescent="0.2">
      <c r="A83" s="8" t="s">
        <v>934</v>
      </c>
      <c r="B83" s="8" t="s">
        <v>933</v>
      </c>
      <c r="C83" s="7">
        <v>-0.71590703088878949</v>
      </c>
      <c r="D83" s="6">
        <v>1.5361168307405737E-3</v>
      </c>
      <c r="E83" s="5" t="s">
        <v>932</v>
      </c>
      <c r="F83" s="5" t="s">
        <v>931</v>
      </c>
      <c r="G83" s="5" t="s">
        <v>0</v>
      </c>
      <c r="H83" s="5" t="s">
        <v>258</v>
      </c>
      <c r="I83" s="5">
        <v>0.51600000000000001</v>
      </c>
      <c r="J83" s="5">
        <v>0.54300000000000004</v>
      </c>
      <c r="R83" s="4"/>
      <c r="S83" s="4"/>
      <c r="T83" s="4"/>
    </row>
    <row r="84" spans="1:20" x14ac:dyDescent="0.2">
      <c r="A84" s="8" t="s">
        <v>930</v>
      </c>
      <c r="B84" s="8" t="s">
        <v>929</v>
      </c>
      <c r="C84" s="7">
        <v>-0.71983086689935805</v>
      </c>
      <c r="D84" s="6">
        <v>1.7602813565182349E-4</v>
      </c>
      <c r="E84" s="5" t="s">
        <v>928</v>
      </c>
      <c r="F84" s="5" t="s">
        <v>927</v>
      </c>
      <c r="G84" s="5" t="s">
        <v>0</v>
      </c>
      <c r="H84" s="5" t="s">
        <v>926</v>
      </c>
      <c r="I84" s="5" t="s">
        <v>925</v>
      </c>
      <c r="J84" s="5" t="s">
        <v>924</v>
      </c>
      <c r="R84" s="4"/>
      <c r="S84" s="4"/>
      <c r="T84" s="4"/>
    </row>
    <row r="85" spans="1:20" x14ac:dyDescent="0.2">
      <c r="A85" s="8" t="s">
        <v>923</v>
      </c>
      <c r="B85" s="8" t="s">
        <v>36</v>
      </c>
      <c r="C85" s="7">
        <v>-0.72057091446759092</v>
      </c>
      <c r="D85" s="6">
        <v>1.9237253201193853E-3</v>
      </c>
      <c r="E85" s="5" t="s">
        <v>35</v>
      </c>
      <c r="F85" s="5" t="s">
        <v>290</v>
      </c>
      <c r="G85" s="5" t="s">
        <v>0</v>
      </c>
      <c r="H85" s="5" t="s">
        <v>430</v>
      </c>
      <c r="I85" s="5">
        <v>0.46100000000000002</v>
      </c>
      <c r="J85" s="5">
        <v>0.38200000000000001</v>
      </c>
      <c r="R85" s="4"/>
      <c r="S85" s="4"/>
      <c r="T85" s="4"/>
    </row>
    <row r="86" spans="1:20" x14ac:dyDescent="0.2">
      <c r="A86" s="8" t="s">
        <v>922</v>
      </c>
      <c r="B86" s="8" t="s">
        <v>769</v>
      </c>
      <c r="C86" s="7">
        <v>-0.72396014769018913</v>
      </c>
      <c r="D86" s="6">
        <v>6.8535566175031062E-3</v>
      </c>
      <c r="E86" s="5" t="s">
        <v>768</v>
      </c>
      <c r="F86" s="5" t="s">
        <v>921</v>
      </c>
      <c r="G86" s="5" t="s">
        <v>0</v>
      </c>
      <c r="H86" s="5" t="s">
        <v>331</v>
      </c>
      <c r="I86" s="5">
        <v>0.69199999999999995</v>
      </c>
      <c r="J86" s="5">
        <v>0.93</v>
      </c>
      <c r="R86" s="4"/>
      <c r="S86" s="4"/>
      <c r="T86" s="4"/>
    </row>
    <row r="87" spans="1:20" x14ac:dyDescent="0.2">
      <c r="A87" s="8" t="s">
        <v>920</v>
      </c>
      <c r="B87" s="8" t="s">
        <v>919</v>
      </c>
      <c r="C87" s="7">
        <v>-0.72468711592678869</v>
      </c>
      <c r="D87" s="6">
        <v>8.3343100019610279E-3</v>
      </c>
      <c r="E87" s="5" t="s">
        <v>918</v>
      </c>
      <c r="F87" s="5" t="s">
        <v>917</v>
      </c>
      <c r="G87" s="5" t="s">
        <v>0</v>
      </c>
      <c r="H87" s="5" t="s">
        <v>579</v>
      </c>
      <c r="I87" s="5" t="s">
        <v>916</v>
      </c>
      <c r="J87" s="5" t="s">
        <v>915</v>
      </c>
      <c r="R87" s="4"/>
      <c r="S87" s="4"/>
      <c r="T87" s="4"/>
    </row>
    <row r="88" spans="1:20" x14ac:dyDescent="0.2">
      <c r="A88" s="8" t="s">
        <v>914</v>
      </c>
      <c r="B88" s="8" t="s">
        <v>639</v>
      </c>
      <c r="C88" s="7">
        <v>-0.73058514152250598</v>
      </c>
      <c r="D88" s="6">
        <v>1.7697997642631684E-2</v>
      </c>
      <c r="E88" s="5" t="s">
        <v>638</v>
      </c>
      <c r="F88" s="5" t="s">
        <v>913</v>
      </c>
      <c r="G88" s="5" t="s">
        <v>0</v>
      </c>
      <c r="H88" s="5" t="s">
        <v>0</v>
      </c>
      <c r="I88" s="5" t="s">
        <v>0</v>
      </c>
      <c r="J88" s="5" t="s">
        <v>0</v>
      </c>
      <c r="R88" s="4"/>
      <c r="S88" s="4"/>
      <c r="T88" s="4"/>
    </row>
    <row r="89" spans="1:20" x14ac:dyDescent="0.2">
      <c r="A89" s="8" t="s">
        <v>912</v>
      </c>
      <c r="B89" s="8" t="s">
        <v>911</v>
      </c>
      <c r="C89" s="7">
        <v>-0.73423695250076826</v>
      </c>
      <c r="D89" s="6">
        <v>4.0498847355490059E-2</v>
      </c>
      <c r="E89" s="5" t="s">
        <v>910</v>
      </c>
      <c r="F89" s="5" t="s">
        <v>909</v>
      </c>
      <c r="G89" s="5" t="s">
        <v>0</v>
      </c>
      <c r="H89" s="5" t="s">
        <v>0</v>
      </c>
      <c r="I89" s="5" t="s">
        <v>0</v>
      </c>
      <c r="J89" s="5" t="s">
        <v>0</v>
      </c>
      <c r="R89" s="4"/>
      <c r="S89" s="4"/>
      <c r="T89" s="4"/>
    </row>
    <row r="90" spans="1:20" x14ac:dyDescent="0.2">
      <c r="A90" s="8" t="s">
        <v>908</v>
      </c>
      <c r="B90" s="8" t="s">
        <v>907</v>
      </c>
      <c r="C90" s="7">
        <v>-0.73939959546916079</v>
      </c>
      <c r="D90" s="6">
        <v>2.2954749998743413E-3</v>
      </c>
      <c r="E90" s="5" t="s">
        <v>906</v>
      </c>
      <c r="F90" s="5" t="s">
        <v>905</v>
      </c>
      <c r="G90" s="5" t="s">
        <v>0</v>
      </c>
      <c r="H90" s="5" t="s">
        <v>615</v>
      </c>
      <c r="I90" s="5">
        <v>0.36899999999999999</v>
      </c>
      <c r="J90" s="5">
        <v>0.158</v>
      </c>
      <c r="R90" s="4"/>
      <c r="S90" s="4"/>
      <c r="T90" s="4"/>
    </row>
    <row r="91" spans="1:20" x14ac:dyDescent="0.2">
      <c r="A91" s="8" t="s">
        <v>904</v>
      </c>
      <c r="B91" s="8" t="s">
        <v>903</v>
      </c>
      <c r="C91" s="7">
        <v>-0.74086175150544276</v>
      </c>
      <c r="D91" s="6">
        <v>3.2783452723042501E-3</v>
      </c>
      <c r="E91" s="5" t="s">
        <v>902</v>
      </c>
      <c r="F91" s="5" t="s">
        <v>901</v>
      </c>
      <c r="G91" s="5" t="s">
        <v>0</v>
      </c>
      <c r="H91" s="5" t="s">
        <v>0</v>
      </c>
      <c r="I91" s="5" t="s">
        <v>0</v>
      </c>
      <c r="J91" s="5" t="s">
        <v>0</v>
      </c>
      <c r="R91" s="4"/>
      <c r="S91" s="4"/>
      <c r="T91" s="4"/>
    </row>
    <row r="92" spans="1:20" x14ac:dyDescent="0.2">
      <c r="A92" s="8" t="s">
        <v>900</v>
      </c>
      <c r="B92" s="8" t="s">
        <v>899</v>
      </c>
      <c r="C92" s="7">
        <v>-0.74136357369616757</v>
      </c>
      <c r="D92" s="6">
        <v>1.398743494355315E-3</v>
      </c>
      <c r="E92" s="5" t="s">
        <v>584</v>
      </c>
      <c r="F92" s="5" t="s">
        <v>898</v>
      </c>
      <c r="G92" s="5" t="s">
        <v>205</v>
      </c>
      <c r="H92" s="5" t="s">
        <v>0</v>
      </c>
      <c r="I92" s="5" t="s">
        <v>0</v>
      </c>
      <c r="J92" s="5" t="s">
        <v>0</v>
      </c>
      <c r="R92" s="4"/>
      <c r="S92" s="4"/>
      <c r="T92" s="4"/>
    </row>
    <row r="93" spans="1:20" x14ac:dyDescent="0.2">
      <c r="A93" s="8" t="s">
        <v>897</v>
      </c>
      <c r="B93" s="8" t="s">
        <v>896</v>
      </c>
      <c r="C93" s="7">
        <v>-0.74204534126653199</v>
      </c>
      <c r="D93" s="6">
        <v>2.0964129834730814E-2</v>
      </c>
      <c r="E93" s="5" t="s">
        <v>895</v>
      </c>
      <c r="F93" s="5" t="s">
        <v>894</v>
      </c>
      <c r="G93" s="5" t="s">
        <v>0</v>
      </c>
      <c r="H93" s="5" t="s">
        <v>0</v>
      </c>
      <c r="I93" s="5" t="s">
        <v>0</v>
      </c>
      <c r="J93" s="5" t="s">
        <v>0</v>
      </c>
      <c r="R93" s="4"/>
      <c r="S93" s="4"/>
      <c r="T93" s="4"/>
    </row>
    <row r="94" spans="1:20" x14ac:dyDescent="0.2">
      <c r="A94" s="8" t="s">
        <v>893</v>
      </c>
      <c r="B94" s="8" t="s">
        <v>892</v>
      </c>
      <c r="C94" s="7">
        <v>-0.74523401000137712</v>
      </c>
      <c r="D94" s="6">
        <v>3.0874664005301464E-2</v>
      </c>
      <c r="E94" s="5" t="s">
        <v>891</v>
      </c>
      <c r="F94" s="5" t="s">
        <v>890</v>
      </c>
      <c r="G94" s="5" t="s">
        <v>0</v>
      </c>
      <c r="H94" s="5" t="s">
        <v>0</v>
      </c>
      <c r="I94" s="5" t="s">
        <v>0</v>
      </c>
      <c r="J94" s="5" t="s">
        <v>0</v>
      </c>
      <c r="R94" s="4"/>
      <c r="S94" s="4"/>
      <c r="T94" s="4"/>
    </row>
    <row r="95" spans="1:20" x14ac:dyDescent="0.2">
      <c r="A95" s="8" t="s">
        <v>889</v>
      </c>
      <c r="B95" s="8" t="s">
        <v>888</v>
      </c>
      <c r="C95" s="7">
        <v>-0.74871367047408499</v>
      </c>
      <c r="D95" s="6">
        <v>1.3033911488762536E-2</v>
      </c>
      <c r="E95" s="5" t="s">
        <v>887</v>
      </c>
      <c r="F95" s="5" t="s">
        <v>886</v>
      </c>
      <c r="G95" s="5" t="s">
        <v>0</v>
      </c>
      <c r="H95" s="5" t="s">
        <v>94</v>
      </c>
      <c r="I95" s="5">
        <v>0.40200000000000002</v>
      </c>
      <c r="J95" s="5">
        <v>0.31</v>
      </c>
      <c r="R95" s="4"/>
      <c r="S95" s="4"/>
      <c r="T95" s="4"/>
    </row>
    <row r="96" spans="1:20" x14ac:dyDescent="0.2">
      <c r="A96" s="8" t="s">
        <v>885</v>
      </c>
      <c r="B96" s="8" t="s">
        <v>707</v>
      </c>
      <c r="C96" s="7">
        <v>-0.75262692438341761</v>
      </c>
      <c r="D96" s="6">
        <v>2.3095854634125851E-3</v>
      </c>
      <c r="E96" s="5" t="s">
        <v>706</v>
      </c>
      <c r="F96" s="5" t="s">
        <v>884</v>
      </c>
      <c r="G96" s="5" t="s">
        <v>0</v>
      </c>
      <c r="H96" s="5" t="s">
        <v>16</v>
      </c>
      <c r="I96" s="5">
        <v>0.435</v>
      </c>
      <c r="J96" s="5">
        <v>0.88400000000000001</v>
      </c>
      <c r="R96" s="4"/>
      <c r="S96" s="4"/>
      <c r="T96" s="4"/>
    </row>
    <row r="97" spans="1:20" x14ac:dyDescent="0.2">
      <c r="A97" s="8" t="s">
        <v>883</v>
      </c>
      <c r="B97" s="8" t="s">
        <v>882</v>
      </c>
      <c r="C97" s="7">
        <v>-0.75373295983038613</v>
      </c>
      <c r="D97" s="6">
        <v>3.1210150612686897E-2</v>
      </c>
      <c r="E97" s="5" t="s">
        <v>881</v>
      </c>
      <c r="F97" s="5" t="s">
        <v>880</v>
      </c>
      <c r="G97" s="5" t="s">
        <v>16</v>
      </c>
      <c r="H97" s="5" t="s">
        <v>0</v>
      </c>
      <c r="I97" s="5" t="s">
        <v>0</v>
      </c>
      <c r="J97" s="5" t="s">
        <v>0</v>
      </c>
      <c r="R97" s="4"/>
      <c r="S97" s="4"/>
      <c r="T97" s="4"/>
    </row>
    <row r="98" spans="1:20" x14ac:dyDescent="0.2">
      <c r="A98" s="8" t="s">
        <v>879</v>
      </c>
      <c r="B98" s="8" t="s">
        <v>730</v>
      </c>
      <c r="C98" s="7">
        <v>-0.75465647475643116</v>
      </c>
      <c r="D98" s="6">
        <v>2.2066183877471278E-3</v>
      </c>
      <c r="E98" s="5" t="s">
        <v>729</v>
      </c>
      <c r="F98" s="5" t="s">
        <v>878</v>
      </c>
      <c r="G98" s="5" t="s">
        <v>0</v>
      </c>
      <c r="H98" s="5" t="s">
        <v>615</v>
      </c>
      <c r="I98" s="5">
        <v>0.45200000000000001</v>
      </c>
      <c r="J98" s="5">
        <v>0.58499999999999996</v>
      </c>
      <c r="R98" s="4"/>
      <c r="S98" s="4"/>
      <c r="T98" s="4"/>
    </row>
    <row r="99" spans="1:20" x14ac:dyDescent="0.2">
      <c r="A99" s="8" t="s">
        <v>877</v>
      </c>
      <c r="B99" s="8" t="s">
        <v>876</v>
      </c>
      <c r="C99" s="7">
        <v>-0.7550114665811084</v>
      </c>
      <c r="D99" s="6">
        <v>6.0084630089238613E-4</v>
      </c>
      <c r="E99" s="5" t="s">
        <v>875</v>
      </c>
      <c r="F99" s="5" t="s">
        <v>874</v>
      </c>
      <c r="G99" s="5" t="s">
        <v>0</v>
      </c>
      <c r="H99" s="5" t="s">
        <v>200</v>
      </c>
      <c r="I99" s="5">
        <v>0.379</v>
      </c>
      <c r="J99" s="5">
        <v>6.0000000000000001E-3</v>
      </c>
      <c r="R99" s="4"/>
      <c r="S99" s="4"/>
      <c r="T99" s="4"/>
    </row>
    <row r="100" spans="1:20" x14ac:dyDescent="0.2">
      <c r="A100" s="8" t="s">
        <v>873</v>
      </c>
      <c r="B100" s="8" t="s">
        <v>872</v>
      </c>
      <c r="C100" s="7">
        <v>-0.75813915032945256</v>
      </c>
      <c r="D100" s="6">
        <v>4.3096846855105427E-3</v>
      </c>
      <c r="E100" s="5" t="s">
        <v>871</v>
      </c>
      <c r="F100" s="5" t="s">
        <v>870</v>
      </c>
      <c r="G100" s="5" t="s">
        <v>0</v>
      </c>
      <c r="H100" s="5" t="s">
        <v>869</v>
      </c>
      <c r="I100" s="5" t="s">
        <v>868</v>
      </c>
      <c r="J100" s="5" t="s">
        <v>867</v>
      </c>
      <c r="R100" s="4"/>
      <c r="S100" s="4"/>
      <c r="T100" s="4"/>
    </row>
    <row r="101" spans="1:20" x14ac:dyDescent="0.2">
      <c r="A101" s="8" t="s">
        <v>866</v>
      </c>
      <c r="B101" s="8" t="s">
        <v>865</v>
      </c>
      <c r="C101" s="7">
        <v>-0.7596085092444036</v>
      </c>
      <c r="D101" s="6">
        <v>1.4047604623216841E-2</v>
      </c>
      <c r="E101" s="5" t="s">
        <v>864</v>
      </c>
      <c r="F101" s="5" t="s">
        <v>863</v>
      </c>
      <c r="G101" s="5" t="s">
        <v>0</v>
      </c>
      <c r="H101" s="5" t="s">
        <v>0</v>
      </c>
      <c r="I101" s="5" t="s">
        <v>0</v>
      </c>
      <c r="J101" s="5" t="s">
        <v>0</v>
      </c>
      <c r="R101" s="4"/>
      <c r="S101" s="4"/>
      <c r="T101" s="4"/>
    </row>
    <row r="102" spans="1:20" x14ac:dyDescent="0.2">
      <c r="A102" s="8" t="s">
        <v>862</v>
      </c>
      <c r="B102" s="8" t="s">
        <v>861</v>
      </c>
      <c r="C102" s="7">
        <v>-0.76343304399972411</v>
      </c>
      <c r="D102" s="6">
        <v>1.0277108022732283E-2</v>
      </c>
      <c r="E102" s="5" t="s">
        <v>860</v>
      </c>
      <c r="F102" s="5" t="s">
        <v>859</v>
      </c>
      <c r="G102" s="5" t="s">
        <v>0</v>
      </c>
      <c r="H102" s="5" t="s">
        <v>0</v>
      </c>
      <c r="I102" s="5" t="s">
        <v>0</v>
      </c>
      <c r="J102" s="5" t="s">
        <v>0</v>
      </c>
      <c r="R102" s="4"/>
      <c r="S102" s="4"/>
      <c r="T102" s="4"/>
    </row>
    <row r="103" spans="1:20" x14ac:dyDescent="0.2">
      <c r="A103" s="8" t="s">
        <v>858</v>
      </c>
      <c r="B103" s="8" t="s">
        <v>857</v>
      </c>
      <c r="C103" s="7">
        <v>-0.76564966409046442</v>
      </c>
      <c r="D103" s="6">
        <v>4.0302571151029903E-3</v>
      </c>
      <c r="E103" s="5" t="s">
        <v>856</v>
      </c>
      <c r="F103" s="5" t="s">
        <v>855</v>
      </c>
      <c r="G103" s="5" t="s">
        <v>0</v>
      </c>
      <c r="H103" s="5" t="s">
        <v>742</v>
      </c>
      <c r="I103" s="5" t="s">
        <v>854</v>
      </c>
      <c r="J103" s="5" t="s">
        <v>853</v>
      </c>
      <c r="R103" s="4"/>
      <c r="S103" s="4"/>
      <c r="T103" s="4"/>
    </row>
    <row r="104" spans="1:20" x14ac:dyDescent="0.2">
      <c r="A104" s="8" t="s">
        <v>852</v>
      </c>
      <c r="B104" s="8" t="s">
        <v>851</v>
      </c>
      <c r="C104" s="7">
        <v>-0.76917434280357022</v>
      </c>
      <c r="D104" s="6">
        <v>6.4445234524482752E-4</v>
      </c>
      <c r="E104" s="5" t="s">
        <v>850</v>
      </c>
      <c r="F104" s="5" t="s">
        <v>849</v>
      </c>
      <c r="G104" s="5" t="s">
        <v>0</v>
      </c>
      <c r="H104" s="5" t="s">
        <v>615</v>
      </c>
      <c r="I104" s="5">
        <v>0.47099999999999997</v>
      </c>
      <c r="J104" s="5">
        <v>0.79</v>
      </c>
      <c r="R104" s="4"/>
      <c r="S104" s="4"/>
      <c r="T104" s="4"/>
    </row>
    <row r="105" spans="1:20" x14ac:dyDescent="0.2">
      <c r="A105" s="8" t="s">
        <v>848</v>
      </c>
      <c r="B105" s="8" t="s">
        <v>847</v>
      </c>
      <c r="C105" s="7">
        <v>-0.77192088089414068</v>
      </c>
      <c r="D105" s="6">
        <v>8.898257915432941E-3</v>
      </c>
      <c r="E105" s="5" t="s">
        <v>846</v>
      </c>
      <c r="F105" s="5" t="s">
        <v>845</v>
      </c>
      <c r="G105" s="5" t="s">
        <v>0</v>
      </c>
      <c r="H105" s="5" t="s">
        <v>844</v>
      </c>
      <c r="I105" s="5" t="s">
        <v>843</v>
      </c>
      <c r="J105" s="5" t="s">
        <v>842</v>
      </c>
      <c r="R105" s="4"/>
      <c r="S105" s="4"/>
      <c r="T105" s="4"/>
    </row>
    <row r="106" spans="1:20" x14ac:dyDescent="0.2">
      <c r="A106" s="8" t="s">
        <v>841</v>
      </c>
      <c r="B106" s="8" t="s">
        <v>101</v>
      </c>
      <c r="C106" s="7">
        <v>-0.77458342514738554</v>
      </c>
      <c r="D106" s="6">
        <v>1.1354247131337702E-2</v>
      </c>
      <c r="E106" s="5" t="s">
        <v>100</v>
      </c>
      <c r="F106" s="5" t="s">
        <v>840</v>
      </c>
      <c r="G106" s="5" t="s">
        <v>0</v>
      </c>
      <c r="H106" s="5" t="s">
        <v>0</v>
      </c>
      <c r="I106" s="5" t="s">
        <v>0</v>
      </c>
      <c r="J106" s="5" t="s">
        <v>0</v>
      </c>
      <c r="R106" s="4"/>
      <c r="S106" s="4"/>
      <c r="T106" s="4"/>
    </row>
    <row r="107" spans="1:20" x14ac:dyDescent="0.2">
      <c r="A107" s="8" t="s">
        <v>839</v>
      </c>
      <c r="B107" s="8" t="s">
        <v>838</v>
      </c>
      <c r="C107" s="7">
        <v>-0.7751967429335338</v>
      </c>
      <c r="D107" s="6">
        <v>4.4778776521623397E-3</v>
      </c>
      <c r="E107" s="5" t="s">
        <v>837</v>
      </c>
      <c r="F107" s="5" t="s">
        <v>836</v>
      </c>
      <c r="G107" s="5" t="s">
        <v>0</v>
      </c>
      <c r="H107" s="5" t="s">
        <v>338</v>
      </c>
      <c r="I107" s="5" t="s">
        <v>835</v>
      </c>
      <c r="J107" s="5" t="s">
        <v>834</v>
      </c>
      <c r="R107" s="4"/>
      <c r="S107" s="4"/>
      <c r="T107" s="4"/>
    </row>
    <row r="108" spans="1:20" x14ac:dyDescent="0.2">
      <c r="A108" s="8" t="s">
        <v>833</v>
      </c>
      <c r="B108" s="8" t="s">
        <v>564</v>
      </c>
      <c r="C108" s="7">
        <v>-0.77965977268066711</v>
      </c>
      <c r="D108" s="6">
        <v>5.7052156640995414E-3</v>
      </c>
      <c r="E108" s="5" t="s">
        <v>563</v>
      </c>
      <c r="F108" s="5" t="s">
        <v>832</v>
      </c>
      <c r="G108" s="5" t="s">
        <v>831</v>
      </c>
      <c r="H108" s="5" t="s">
        <v>0</v>
      </c>
      <c r="I108" s="5" t="s">
        <v>0</v>
      </c>
      <c r="J108" s="5" t="s">
        <v>0</v>
      </c>
      <c r="R108" s="4"/>
      <c r="S108" s="4"/>
      <c r="T108" s="4"/>
    </row>
    <row r="109" spans="1:20" x14ac:dyDescent="0.2">
      <c r="A109" s="8" t="s">
        <v>830</v>
      </c>
      <c r="B109" s="8" t="s">
        <v>228</v>
      </c>
      <c r="C109" s="7">
        <v>-0.78372500443385884</v>
      </c>
      <c r="D109" s="6">
        <v>1.6926237791431468E-3</v>
      </c>
      <c r="E109" s="5" t="s">
        <v>227</v>
      </c>
      <c r="F109" s="5" t="s">
        <v>829</v>
      </c>
      <c r="G109" s="5" t="s">
        <v>0</v>
      </c>
      <c r="H109" s="5" t="s">
        <v>0</v>
      </c>
      <c r="I109" s="5" t="s">
        <v>0</v>
      </c>
      <c r="J109" s="5" t="s">
        <v>0</v>
      </c>
      <c r="R109" s="4"/>
      <c r="S109" s="4"/>
      <c r="T109" s="4"/>
    </row>
    <row r="110" spans="1:20" x14ac:dyDescent="0.2">
      <c r="A110" s="8" t="s">
        <v>828</v>
      </c>
      <c r="B110" s="8" t="s">
        <v>827</v>
      </c>
      <c r="C110" s="7">
        <v>-0.78487474592507822</v>
      </c>
      <c r="D110" s="6">
        <v>7.2433800837338712E-3</v>
      </c>
      <c r="E110" s="5" t="s">
        <v>826</v>
      </c>
      <c r="F110" s="5" t="s">
        <v>825</v>
      </c>
      <c r="G110" s="5" t="s">
        <v>0</v>
      </c>
      <c r="H110" s="5" t="s">
        <v>200</v>
      </c>
      <c r="I110" s="5">
        <v>0.53700000000000003</v>
      </c>
      <c r="J110" s="5">
        <v>0.20699999999999999</v>
      </c>
      <c r="R110" s="4"/>
      <c r="S110" s="4"/>
      <c r="T110" s="4"/>
    </row>
    <row r="111" spans="1:20" x14ac:dyDescent="0.2">
      <c r="A111" s="8" t="s">
        <v>824</v>
      </c>
      <c r="B111" s="8" t="s">
        <v>314</v>
      </c>
      <c r="C111" s="7">
        <v>-0.78559242511598637</v>
      </c>
      <c r="D111" s="6">
        <v>5.3954109125346318E-3</v>
      </c>
      <c r="E111" s="5" t="s">
        <v>313</v>
      </c>
      <c r="F111" s="5" t="s">
        <v>823</v>
      </c>
      <c r="G111" s="5" t="s">
        <v>0</v>
      </c>
      <c r="H111" s="5" t="s">
        <v>0</v>
      </c>
      <c r="I111" s="5" t="s">
        <v>0</v>
      </c>
      <c r="J111" s="5" t="s">
        <v>0</v>
      </c>
      <c r="R111" s="4"/>
      <c r="S111" s="4"/>
      <c r="T111" s="4"/>
    </row>
    <row r="112" spans="1:20" x14ac:dyDescent="0.2">
      <c r="A112" s="8" t="s">
        <v>822</v>
      </c>
      <c r="B112" s="8" t="s">
        <v>821</v>
      </c>
      <c r="C112" s="7">
        <v>-0.78846140718925295</v>
      </c>
      <c r="D112" s="6">
        <v>1.3698185826934949E-2</v>
      </c>
      <c r="E112" s="5" t="s">
        <v>820</v>
      </c>
      <c r="F112" s="5" t="s">
        <v>819</v>
      </c>
      <c r="G112" s="5" t="s">
        <v>0</v>
      </c>
      <c r="H112" s="5" t="s">
        <v>742</v>
      </c>
      <c r="I112" s="5" t="s">
        <v>818</v>
      </c>
      <c r="J112" s="5" t="s">
        <v>817</v>
      </c>
      <c r="R112" s="4"/>
      <c r="S112" s="4"/>
      <c r="T112" s="4"/>
    </row>
    <row r="113" spans="1:20" x14ac:dyDescent="0.2">
      <c r="A113" s="8" t="s">
        <v>816</v>
      </c>
      <c r="B113" s="8" t="s">
        <v>815</v>
      </c>
      <c r="C113" s="7">
        <v>-0.78956836603931868</v>
      </c>
      <c r="D113" s="6">
        <v>9.9675187120596104E-4</v>
      </c>
      <c r="E113" s="5" t="s">
        <v>814</v>
      </c>
      <c r="F113" s="5" t="s">
        <v>813</v>
      </c>
      <c r="G113" s="5" t="s">
        <v>0</v>
      </c>
      <c r="H113" s="5" t="s">
        <v>615</v>
      </c>
      <c r="I113" s="5">
        <v>0.41</v>
      </c>
      <c r="J113" s="5">
        <v>0.30399999999999999</v>
      </c>
      <c r="R113" s="4"/>
      <c r="S113" s="4"/>
      <c r="T113" s="4"/>
    </row>
    <row r="114" spans="1:20" x14ac:dyDescent="0.2">
      <c r="A114" s="8" t="s">
        <v>812</v>
      </c>
      <c r="B114" s="8" t="s">
        <v>811</v>
      </c>
      <c r="C114" s="7">
        <v>-0.79430071900546095</v>
      </c>
      <c r="D114" s="6">
        <v>2.8109538857252979E-3</v>
      </c>
      <c r="E114" s="5" t="s">
        <v>810</v>
      </c>
      <c r="F114" s="5" t="s">
        <v>809</v>
      </c>
      <c r="G114" s="5" t="s">
        <v>0</v>
      </c>
      <c r="H114" s="5" t="s">
        <v>808</v>
      </c>
      <c r="I114" s="5" t="s">
        <v>807</v>
      </c>
      <c r="J114" s="5" t="s">
        <v>806</v>
      </c>
      <c r="R114" s="4"/>
      <c r="S114" s="4"/>
      <c r="T114" s="4"/>
    </row>
    <row r="115" spans="1:20" x14ac:dyDescent="0.2">
      <c r="A115" s="8" t="s">
        <v>805</v>
      </c>
      <c r="B115" s="8" t="s">
        <v>244</v>
      </c>
      <c r="C115" s="7">
        <v>-0.80273713736527152</v>
      </c>
      <c r="D115" s="6">
        <v>3.5085358165926556E-3</v>
      </c>
      <c r="E115" s="5" t="s">
        <v>243</v>
      </c>
      <c r="F115" s="5" t="s">
        <v>804</v>
      </c>
      <c r="G115" s="5" t="s">
        <v>0</v>
      </c>
      <c r="H115" s="5" t="s">
        <v>0</v>
      </c>
      <c r="I115" s="5" t="s">
        <v>0</v>
      </c>
      <c r="J115" s="5" t="s">
        <v>0</v>
      </c>
      <c r="R115" s="4"/>
      <c r="S115" s="4"/>
      <c r="T115" s="4"/>
    </row>
    <row r="116" spans="1:20" x14ac:dyDescent="0.2">
      <c r="A116" s="8" t="s">
        <v>803</v>
      </c>
      <c r="B116" s="8" t="s">
        <v>802</v>
      </c>
      <c r="C116" s="7">
        <v>-0.80425885001542197</v>
      </c>
      <c r="D116" s="6">
        <v>2.8514548111913601E-4</v>
      </c>
      <c r="E116" s="5" t="s">
        <v>801</v>
      </c>
      <c r="F116" s="5" t="s">
        <v>800</v>
      </c>
      <c r="G116" s="5" t="s">
        <v>0</v>
      </c>
      <c r="H116" s="5" t="s">
        <v>0</v>
      </c>
      <c r="I116" s="5" t="s">
        <v>0</v>
      </c>
      <c r="J116" s="5" t="s">
        <v>0</v>
      </c>
      <c r="R116" s="4"/>
      <c r="S116" s="4"/>
      <c r="T116" s="4"/>
    </row>
    <row r="117" spans="1:20" x14ac:dyDescent="0.2">
      <c r="A117" s="8" t="s">
        <v>799</v>
      </c>
      <c r="B117" s="8" t="s">
        <v>798</v>
      </c>
      <c r="C117" s="7">
        <v>-0.80533954760694493</v>
      </c>
      <c r="D117" s="6">
        <v>1.7773317401347673E-3</v>
      </c>
      <c r="E117" s="5" t="s">
        <v>797</v>
      </c>
      <c r="F117" s="5" t="s">
        <v>796</v>
      </c>
      <c r="G117" s="5" t="s">
        <v>0</v>
      </c>
      <c r="H117" s="5" t="s">
        <v>0</v>
      </c>
      <c r="I117" s="5" t="s">
        <v>0</v>
      </c>
      <c r="J117" s="5" t="s">
        <v>0</v>
      </c>
      <c r="R117" s="4"/>
      <c r="S117" s="4"/>
      <c r="T117" s="4"/>
    </row>
    <row r="118" spans="1:20" x14ac:dyDescent="0.2">
      <c r="A118" s="8" t="s">
        <v>795</v>
      </c>
      <c r="B118" s="8" t="s">
        <v>794</v>
      </c>
      <c r="C118" s="7">
        <v>-0.80852628210553767</v>
      </c>
      <c r="D118" s="6">
        <v>2.3249459739127679E-2</v>
      </c>
      <c r="E118" s="5" t="s">
        <v>793</v>
      </c>
      <c r="F118" s="5" t="s">
        <v>59</v>
      </c>
      <c r="G118" s="5" t="s">
        <v>0</v>
      </c>
      <c r="H118" s="5" t="s">
        <v>0</v>
      </c>
      <c r="I118" s="5" t="s">
        <v>0</v>
      </c>
      <c r="J118" s="5" t="s">
        <v>0</v>
      </c>
      <c r="R118" s="4"/>
      <c r="S118" s="4"/>
      <c r="T118" s="4"/>
    </row>
    <row r="119" spans="1:20" x14ac:dyDescent="0.2">
      <c r="A119" s="8" t="s">
        <v>792</v>
      </c>
      <c r="B119" s="8" t="s">
        <v>791</v>
      </c>
      <c r="C119" s="7">
        <v>-0.80997306975182926</v>
      </c>
      <c r="D119" s="6">
        <v>1.1108819345995878E-3</v>
      </c>
      <c r="E119" s="5" t="s">
        <v>790</v>
      </c>
      <c r="F119" s="5" t="s">
        <v>789</v>
      </c>
      <c r="G119" s="5" t="s">
        <v>0</v>
      </c>
      <c r="H119" s="5" t="s">
        <v>0</v>
      </c>
      <c r="I119" s="5" t="s">
        <v>0</v>
      </c>
      <c r="J119" s="5" t="s">
        <v>0</v>
      </c>
      <c r="R119" s="4"/>
      <c r="S119" s="4"/>
      <c r="T119" s="4"/>
    </row>
    <row r="120" spans="1:20" x14ac:dyDescent="0.2">
      <c r="A120" s="8" t="s">
        <v>788</v>
      </c>
      <c r="B120" s="8" t="s">
        <v>787</v>
      </c>
      <c r="C120" s="7">
        <v>-0.82192063619201816</v>
      </c>
      <c r="D120" s="6">
        <v>2.424717592836211E-3</v>
      </c>
      <c r="E120" s="5" t="s">
        <v>786</v>
      </c>
      <c r="F120" s="5" t="s">
        <v>785</v>
      </c>
      <c r="G120" s="5" t="s">
        <v>0</v>
      </c>
      <c r="H120" s="5" t="s">
        <v>0</v>
      </c>
      <c r="I120" s="5" t="s">
        <v>0</v>
      </c>
      <c r="J120" s="5" t="s">
        <v>0</v>
      </c>
      <c r="R120" s="4"/>
      <c r="S120" s="4"/>
      <c r="T120" s="4"/>
    </row>
    <row r="121" spans="1:20" x14ac:dyDescent="0.2">
      <c r="A121" s="8" t="s">
        <v>784</v>
      </c>
      <c r="B121" s="8" t="s">
        <v>783</v>
      </c>
      <c r="C121" s="7">
        <v>-0.82483218180846685</v>
      </c>
      <c r="D121" s="6">
        <v>1.5899924148360899E-2</v>
      </c>
      <c r="E121" s="5" t="s">
        <v>782</v>
      </c>
      <c r="F121" s="5" t="s">
        <v>781</v>
      </c>
      <c r="G121" s="5" t="s">
        <v>0</v>
      </c>
      <c r="H121" s="5" t="s">
        <v>0</v>
      </c>
      <c r="I121" s="5" t="s">
        <v>0</v>
      </c>
      <c r="J121" s="5" t="s">
        <v>0</v>
      </c>
      <c r="R121" s="4"/>
      <c r="S121" s="4"/>
      <c r="T121" s="4"/>
    </row>
    <row r="122" spans="1:20" x14ac:dyDescent="0.2">
      <c r="A122" s="8" t="s">
        <v>780</v>
      </c>
      <c r="B122" s="8" t="s">
        <v>194</v>
      </c>
      <c r="C122" s="7">
        <v>-0.82755267374634456</v>
      </c>
      <c r="D122" s="6">
        <v>8.7628487650993001E-3</v>
      </c>
      <c r="E122" s="5" t="s">
        <v>193</v>
      </c>
      <c r="F122" s="5" t="s">
        <v>779</v>
      </c>
      <c r="G122" s="5" t="s">
        <v>0</v>
      </c>
      <c r="H122" s="5" t="s">
        <v>0</v>
      </c>
      <c r="I122" s="5" t="s">
        <v>0</v>
      </c>
      <c r="J122" s="5" t="s">
        <v>0</v>
      </c>
      <c r="R122" s="4"/>
      <c r="S122" s="4"/>
      <c r="T122" s="4"/>
    </row>
    <row r="123" spans="1:20" x14ac:dyDescent="0.2">
      <c r="A123" s="8" t="s">
        <v>778</v>
      </c>
      <c r="B123" s="8" t="s">
        <v>777</v>
      </c>
      <c r="C123" s="7">
        <v>-0.82917060130444831</v>
      </c>
      <c r="D123" s="6">
        <v>4.1640665823884935E-3</v>
      </c>
      <c r="E123" s="5" t="s">
        <v>776</v>
      </c>
      <c r="F123" s="5" t="s">
        <v>775</v>
      </c>
      <c r="G123" s="5" t="s">
        <v>205</v>
      </c>
      <c r="H123" s="5" t="s">
        <v>0</v>
      </c>
      <c r="I123" s="5" t="s">
        <v>0</v>
      </c>
      <c r="J123" s="5" t="s">
        <v>0</v>
      </c>
      <c r="R123" s="4"/>
      <c r="S123" s="4"/>
      <c r="T123" s="4"/>
    </row>
    <row r="124" spans="1:20" x14ac:dyDescent="0.2">
      <c r="A124" s="8" t="s">
        <v>774</v>
      </c>
      <c r="B124" s="8" t="s">
        <v>773</v>
      </c>
      <c r="C124" s="7">
        <v>-0.83422320482462942</v>
      </c>
      <c r="D124" s="6">
        <v>7.411642166465688E-3</v>
      </c>
      <c r="E124" s="5" t="s">
        <v>772</v>
      </c>
      <c r="F124" s="5" t="s">
        <v>771</v>
      </c>
      <c r="G124" s="5" t="s">
        <v>0</v>
      </c>
      <c r="H124" s="5" t="s">
        <v>205</v>
      </c>
      <c r="I124" s="5">
        <v>0.55000000000000004</v>
      </c>
      <c r="J124" s="5">
        <v>0.67700000000000005</v>
      </c>
      <c r="R124" s="4"/>
      <c r="S124" s="4"/>
      <c r="T124" s="4"/>
    </row>
    <row r="125" spans="1:20" x14ac:dyDescent="0.2">
      <c r="A125" s="8" t="s">
        <v>770</v>
      </c>
      <c r="B125" s="8" t="s">
        <v>769</v>
      </c>
      <c r="C125" s="7">
        <v>-0.83798402851229659</v>
      </c>
      <c r="D125" s="6">
        <v>9.931690350358735E-3</v>
      </c>
      <c r="E125" s="5" t="s">
        <v>768</v>
      </c>
      <c r="F125" s="5" t="s">
        <v>767</v>
      </c>
      <c r="G125" s="5" t="s">
        <v>0</v>
      </c>
      <c r="H125" s="5" t="s">
        <v>766</v>
      </c>
      <c r="I125" s="5">
        <v>0.39200000000000002</v>
      </c>
      <c r="J125" s="5">
        <v>0.27300000000000002</v>
      </c>
      <c r="R125" s="4"/>
      <c r="S125" s="4"/>
      <c r="T125" s="4"/>
    </row>
    <row r="126" spans="1:20" x14ac:dyDescent="0.2">
      <c r="A126" s="8" t="s">
        <v>765</v>
      </c>
      <c r="B126" s="8" t="s">
        <v>764</v>
      </c>
      <c r="C126" s="7">
        <v>-0.83882130104921537</v>
      </c>
      <c r="D126" s="6">
        <v>1.9726768275396583E-2</v>
      </c>
      <c r="E126" s="5" t="s">
        <v>763</v>
      </c>
      <c r="F126" s="5" t="s">
        <v>762</v>
      </c>
      <c r="G126" s="5" t="s">
        <v>0</v>
      </c>
      <c r="H126" s="5" t="s">
        <v>761</v>
      </c>
      <c r="I126" s="5" t="s">
        <v>760</v>
      </c>
      <c r="J126" s="5" t="s">
        <v>759</v>
      </c>
      <c r="R126" s="4"/>
      <c r="S126" s="4"/>
      <c r="T126" s="4"/>
    </row>
    <row r="127" spans="1:20" x14ac:dyDescent="0.2">
      <c r="A127" s="8" t="s">
        <v>758</v>
      </c>
      <c r="B127" s="8" t="s">
        <v>79</v>
      </c>
      <c r="C127" s="7">
        <v>-0.84059785982025759</v>
      </c>
      <c r="D127" s="6">
        <v>8.0380863970774276E-4</v>
      </c>
      <c r="E127" s="5" t="s">
        <v>78</v>
      </c>
      <c r="F127" s="5" t="s">
        <v>757</v>
      </c>
      <c r="G127" s="5" t="s">
        <v>0</v>
      </c>
      <c r="H127" s="5" t="s">
        <v>33</v>
      </c>
      <c r="I127" s="5">
        <v>0.22700000000000001</v>
      </c>
      <c r="J127" s="5">
        <v>0.02</v>
      </c>
      <c r="R127" s="4"/>
      <c r="S127" s="4"/>
      <c r="T127" s="4"/>
    </row>
    <row r="128" spans="1:20" x14ac:dyDescent="0.2">
      <c r="A128" s="8" t="s">
        <v>756</v>
      </c>
      <c r="B128" s="8" t="s">
        <v>755</v>
      </c>
      <c r="C128" s="7">
        <v>-0.84144098029352321</v>
      </c>
      <c r="D128" s="6">
        <v>5.1109304471997708E-4</v>
      </c>
      <c r="E128" s="5" t="s">
        <v>754</v>
      </c>
      <c r="F128" s="5" t="s">
        <v>753</v>
      </c>
      <c r="G128" s="5" t="s">
        <v>0</v>
      </c>
      <c r="H128" s="5" t="s">
        <v>0</v>
      </c>
      <c r="I128" s="5" t="s">
        <v>0</v>
      </c>
      <c r="J128" s="5" t="s">
        <v>0</v>
      </c>
      <c r="R128" s="4"/>
      <c r="S128" s="4"/>
      <c r="T128" s="4"/>
    </row>
    <row r="129" spans="1:20" x14ac:dyDescent="0.2">
      <c r="A129" s="8" t="s">
        <v>752</v>
      </c>
      <c r="B129" s="8" t="s">
        <v>408</v>
      </c>
      <c r="C129" s="7">
        <v>-0.84800433163980937</v>
      </c>
      <c r="D129" s="6">
        <v>1.1101855482264507E-2</v>
      </c>
      <c r="E129" s="5" t="s">
        <v>407</v>
      </c>
      <c r="F129" s="5" t="s">
        <v>751</v>
      </c>
      <c r="G129" s="5" t="s">
        <v>0</v>
      </c>
      <c r="H129" s="5" t="s">
        <v>16</v>
      </c>
      <c r="I129" s="5">
        <v>0.313</v>
      </c>
      <c r="J129" s="5">
        <v>0.14399999999999999</v>
      </c>
      <c r="R129" s="4"/>
      <c r="S129" s="4"/>
      <c r="T129" s="4"/>
    </row>
    <row r="130" spans="1:20" x14ac:dyDescent="0.2">
      <c r="A130" s="8" t="s">
        <v>750</v>
      </c>
      <c r="B130" s="8" t="s">
        <v>749</v>
      </c>
      <c r="C130" s="7">
        <v>-0.85122849940873913</v>
      </c>
      <c r="D130" s="6">
        <v>1.2739783490832166E-3</v>
      </c>
      <c r="E130" s="5" t="s">
        <v>748</v>
      </c>
      <c r="F130" s="5" t="s">
        <v>747</v>
      </c>
      <c r="G130" s="5" t="s">
        <v>0</v>
      </c>
      <c r="H130" s="5" t="s">
        <v>16</v>
      </c>
      <c r="I130" s="5">
        <v>0.34300000000000003</v>
      </c>
      <c r="J130" s="5">
        <v>0.40899999999999997</v>
      </c>
      <c r="R130" s="4"/>
      <c r="S130" s="4"/>
      <c r="T130" s="4"/>
    </row>
    <row r="131" spans="1:20" x14ac:dyDescent="0.2">
      <c r="A131" s="8" t="s">
        <v>746</v>
      </c>
      <c r="B131" s="8" t="s">
        <v>745</v>
      </c>
      <c r="C131" s="7">
        <v>-0.8521529332396014</v>
      </c>
      <c r="D131" s="6">
        <v>7.9982321172218096E-3</v>
      </c>
      <c r="E131" s="5" t="s">
        <v>744</v>
      </c>
      <c r="F131" s="5" t="s">
        <v>743</v>
      </c>
      <c r="G131" s="5" t="s">
        <v>0</v>
      </c>
      <c r="H131" s="5" t="s">
        <v>742</v>
      </c>
      <c r="I131" s="5" t="s">
        <v>741</v>
      </c>
      <c r="J131" s="5" t="s">
        <v>740</v>
      </c>
      <c r="R131" s="4"/>
      <c r="S131" s="4"/>
      <c r="T131" s="4"/>
    </row>
    <row r="132" spans="1:20" x14ac:dyDescent="0.2">
      <c r="A132" s="8" t="s">
        <v>739</v>
      </c>
      <c r="B132" s="8" t="s">
        <v>738</v>
      </c>
      <c r="C132" s="7">
        <v>-0.85389212463869379</v>
      </c>
      <c r="D132" s="6">
        <v>1.2173479645283343E-3</v>
      </c>
      <c r="E132" s="5" t="s">
        <v>737</v>
      </c>
      <c r="F132" s="5" t="s">
        <v>736</v>
      </c>
      <c r="G132" s="5" t="s">
        <v>0</v>
      </c>
      <c r="H132" s="5" t="s">
        <v>0</v>
      </c>
      <c r="I132" s="5" t="s">
        <v>0</v>
      </c>
      <c r="J132" s="5" t="s">
        <v>0</v>
      </c>
      <c r="R132" s="4"/>
      <c r="S132" s="4"/>
      <c r="T132" s="4"/>
    </row>
    <row r="133" spans="1:20" x14ac:dyDescent="0.2">
      <c r="A133" s="8" t="s">
        <v>735</v>
      </c>
      <c r="B133" s="8" t="s">
        <v>734</v>
      </c>
      <c r="C133" s="7">
        <v>-0.85728570188290321</v>
      </c>
      <c r="D133" s="6">
        <v>4.8175461680388977E-3</v>
      </c>
      <c r="E133" s="5" t="s">
        <v>733</v>
      </c>
      <c r="F133" s="5" t="s">
        <v>732</v>
      </c>
      <c r="G133" s="5" t="s">
        <v>0</v>
      </c>
      <c r="H133" s="5" t="s">
        <v>0</v>
      </c>
      <c r="I133" s="5" t="s">
        <v>0</v>
      </c>
      <c r="J133" s="5" t="s">
        <v>0</v>
      </c>
      <c r="R133" s="4"/>
      <c r="S133" s="4"/>
      <c r="T133" s="4"/>
    </row>
    <row r="134" spans="1:20" x14ac:dyDescent="0.2">
      <c r="A134" s="8" t="s">
        <v>731</v>
      </c>
      <c r="B134" s="8" t="s">
        <v>730</v>
      </c>
      <c r="C134" s="7">
        <v>-0.8594736593957637</v>
      </c>
      <c r="D134" s="6">
        <v>1.1194488116968332E-2</v>
      </c>
      <c r="E134" s="5" t="s">
        <v>729</v>
      </c>
      <c r="F134" s="5" t="s">
        <v>728</v>
      </c>
      <c r="G134" s="5" t="s">
        <v>0</v>
      </c>
      <c r="H134" s="5" t="s">
        <v>0</v>
      </c>
      <c r="I134" s="5" t="s">
        <v>0</v>
      </c>
      <c r="J134" s="5" t="s">
        <v>0</v>
      </c>
      <c r="R134" s="4"/>
      <c r="S134" s="4"/>
      <c r="T134" s="4"/>
    </row>
    <row r="135" spans="1:20" x14ac:dyDescent="0.2">
      <c r="A135" s="8" t="s">
        <v>727</v>
      </c>
      <c r="B135" s="8" t="s">
        <v>228</v>
      </c>
      <c r="C135" s="7">
        <v>-0.86730027828986755</v>
      </c>
      <c r="D135" s="6">
        <v>1.3112482123794864E-4</v>
      </c>
      <c r="E135" s="5" t="s">
        <v>227</v>
      </c>
      <c r="F135" s="5" t="s">
        <v>726</v>
      </c>
      <c r="G135" s="5" t="s">
        <v>0</v>
      </c>
      <c r="H135" s="5" t="s">
        <v>0</v>
      </c>
      <c r="I135" s="5" t="s">
        <v>0</v>
      </c>
      <c r="J135" s="5" t="s">
        <v>0</v>
      </c>
      <c r="R135" s="4"/>
      <c r="S135" s="4"/>
      <c r="T135" s="4"/>
    </row>
    <row r="136" spans="1:20" x14ac:dyDescent="0.2">
      <c r="A136" s="8" t="s">
        <v>725</v>
      </c>
      <c r="B136" s="8" t="s">
        <v>724</v>
      </c>
      <c r="C136" s="7">
        <v>-0.86803712769684926</v>
      </c>
      <c r="D136" s="6">
        <v>1.1672589558485557E-3</v>
      </c>
      <c r="E136" s="5" t="s">
        <v>723</v>
      </c>
      <c r="F136" s="5" t="s">
        <v>192</v>
      </c>
      <c r="G136" s="5" t="s">
        <v>0</v>
      </c>
      <c r="H136" s="5" t="s">
        <v>615</v>
      </c>
      <c r="I136" s="5">
        <v>0.372</v>
      </c>
      <c r="J136" s="5">
        <v>0.16600000000000001</v>
      </c>
      <c r="R136" s="4"/>
      <c r="S136" s="4"/>
      <c r="T136" s="4"/>
    </row>
    <row r="137" spans="1:20" x14ac:dyDescent="0.2">
      <c r="A137" s="8" t="s">
        <v>722</v>
      </c>
      <c r="B137" s="8" t="s">
        <v>721</v>
      </c>
      <c r="C137" s="7">
        <v>-0.86951621511415333</v>
      </c>
      <c r="D137" s="6">
        <v>3.7953073068227798E-3</v>
      </c>
      <c r="E137" s="5" t="s">
        <v>720</v>
      </c>
      <c r="F137" s="5" t="s">
        <v>719</v>
      </c>
      <c r="G137" s="5" t="s">
        <v>0</v>
      </c>
      <c r="H137" s="5" t="s">
        <v>0</v>
      </c>
      <c r="I137" s="5" t="s">
        <v>0</v>
      </c>
      <c r="J137" s="5" t="s">
        <v>0</v>
      </c>
      <c r="R137" s="4"/>
      <c r="S137" s="4"/>
      <c r="T137" s="4"/>
    </row>
    <row r="138" spans="1:20" x14ac:dyDescent="0.2">
      <c r="A138" s="8" t="s">
        <v>718</v>
      </c>
      <c r="B138" s="8" t="s">
        <v>176</v>
      </c>
      <c r="C138" s="7">
        <v>-0.87029697258703875</v>
      </c>
      <c r="D138" s="6">
        <v>6.2024629764526242E-3</v>
      </c>
      <c r="E138" s="5" t="s">
        <v>175</v>
      </c>
      <c r="F138" s="5" t="s">
        <v>717</v>
      </c>
      <c r="G138" s="5" t="s">
        <v>0</v>
      </c>
      <c r="H138" s="5" t="s">
        <v>16</v>
      </c>
      <c r="I138" s="5">
        <v>0.39200000000000002</v>
      </c>
      <c r="J138" s="5">
        <v>0.48299999999999998</v>
      </c>
      <c r="R138" s="4"/>
      <c r="S138" s="4"/>
      <c r="T138" s="4"/>
    </row>
    <row r="139" spans="1:20" x14ac:dyDescent="0.2">
      <c r="A139" s="8" t="s">
        <v>716</v>
      </c>
      <c r="B139" s="8" t="s">
        <v>715</v>
      </c>
      <c r="C139" s="7">
        <v>-0.87783341289882388</v>
      </c>
      <c r="D139" s="6">
        <v>2.8640366461250865E-3</v>
      </c>
      <c r="E139" s="5" t="s">
        <v>714</v>
      </c>
      <c r="F139" s="5" t="s">
        <v>713</v>
      </c>
      <c r="G139" s="5" t="s">
        <v>0</v>
      </c>
      <c r="H139" s="5" t="s">
        <v>160</v>
      </c>
      <c r="I139" s="5">
        <v>0.48299999999999998</v>
      </c>
      <c r="J139" s="5">
        <v>0.42</v>
      </c>
      <c r="R139" s="4"/>
      <c r="S139" s="4"/>
      <c r="T139" s="4"/>
    </row>
    <row r="140" spans="1:20" x14ac:dyDescent="0.2">
      <c r="A140" s="8" t="s">
        <v>712</v>
      </c>
      <c r="B140" s="8" t="s">
        <v>711</v>
      </c>
      <c r="C140" s="7">
        <v>-0.88946678817786573</v>
      </c>
      <c r="D140" s="6">
        <v>1.9421221065690542E-4</v>
      </c>
      <c r="E140" s="5" t="s">
        <v>710</v>
      </c>
      <c r="F140" s="5" t="s">
        <v>709</v>
      </c>
      <c r="G140" s="5" t="s">
        <v>0</v>
      </c>
      <c r="H140" s="5" t="s">
        <v>0</v>
      </c>
      <c r="I140" s="5" t="s">
        <v>0</v>
      </c>
      <c r="J140" s="5" t="s">
        <v>0</v>
      </c>
      <c r="R140" s="4"/>
      <c r="S140" s="4"/>
      <c r="T140" s="4"/>
    </row>
    <row r="141" spans="1:20" x14ac:dyDescent="0.2">
      <c r="A141" s="8" t="s">
        <v>708</v>
      </c>
      <c r="B141" s="8" t="s">
        <v>707</v>
      </c>
      <c r="C141" s="7">
        <v>-0.89003541219508286</v>
      </c>
      <c r="D141" s="6">
        <v>3.1544051028675035E-3</v>
      </c>
      <c r="E141" s="5" t="s">
        <v>706</v>
      </c>
      <c r="F141" s="5" t="s">
        <v>705</v>
      </c>
      <c r="G141" s="5" t="s">
        <v>0</v>
      </c>
      <c r="H141" s="5" t="s">
        <v>0</v>
      </c>
      <c r="I141" s="5" t="s">
        <v>0</v>
      </c>
      <c r="J141" s="5" t="s">
        <v>0</v>
      </c>
      <c r="R141" s="4"/>
      <c r="S141" s="4"/>
      <c r="T141" s="4"/>
    </row>
    <row r="142" spans="1:20" x14ac:dyDescent="0.2">
      <c r="A142" s="8" t="s">
        <v>704</v>
      </c>
      <c r="B142" s="8" t="s">
        <v>703</v>
      </c>
      <c r="C142" s="7">
        <v>-0.89613860418249724</v>
      </c>
      <c r="D142" s="6">
        <v>1.146538641415167E-3</v>
      </c>
      <c r="E142" s="5" t="s">
        <v>702</v>
      </c>
      <c r="F142" s="5" t="s">
        <v>701</v>
      </c>
      <c r="G142" s="5" t="s">
        <v>0</v>
      </c>
      <c r="H142" s="5" t="s">
        <v>379</v>
      </c>
      <c r="I142" s="5">
        <v>0.34699999999999998</v>
      </c>
      <c r="J142" s="5">
        <v>3.2000000000000001E-2</v>
      </c>
      <c r="R142" s="4"/>
      <c r="S142" s="4"/>
      <c r="T142" s="4"/>
    </row>
    <row r="143" spans="1:20" x14ac:dyDescent="0.2">
      <c r="A143" s="8" t="s">
        <v>700</v>
      </c>
      <c r="B143" s="8" t="s">
        <v>699</v>
      </c>
      <c r="C143" s="7">
        <v>-0.90191346118230364</v>
      </c>
      <c r="D143" s="6">
        <v>7.1400224335026697E-3</v>
      </c>
      <c r="E143" s="5" t="s">
        <v>698</v>
      </c>
      <c r="F143" s="5" t="s">
        <v>697</v>
      </c>
      <c r="G143" s="5" t="s">
        <v>0</v>
      </c>
      <c r="H143" s="5" t="s">
        <v>0</v>
      </c>
      <c r="I143" s="5" t="s">
        <v>0</v>
      </c>
      <c r="J143" s="5" t="s">
        <v>0</v>
      </c>
      <c r="R143" s="4"/>
      <c r="S143" s="4"/>
      <c r="T143" s="4"/>
    </row>
    <row r="144" spans="1:20" x14ac:dyDescent="0.2">
      <c r="A144" s="8" t="s">
        <v>696</v>
      </c>
      <c r="B144" s="8" t="s">
        <v>695</v>
      </c>
      <c r="C144" s="7">
        <v>-0.90198370799876293</v>
      </c>
      <c r="D144" s="6">
        <v>1.6621245144771448E-3</v>
      </c>
      <c r="E144" s="5" t="s">
        <v>694</v>
      </c>
      <c r="F144" s="5" t="s">
        <v>693</v>
      </c>
      <c r="G144" s="5" t="s">
        <v>16</v>
      </c>
      <c r="H144" s="5" t="s">
        <v>0</v>
      </c>
      <c r="I144" s="5" t="s">
        <v>0</v>
      </c>
      <c r="J144" s="5" t="s">
        <v>0</v>
      </c>
      <c r="R144" s="4"/>
      <c r="S144" s="4"/>
      <c r="T144" s="4"/>
    </row>
    <row r="145" spans="1:20" x14ac:dyDescent="0.2">
      <c r="A145" s="8" t="s">
        <v>692</v>
      </c>
      <c r="B145" s="8" t="s">
        <v>691</v>
      </c>
      <c r="C145" s="7">
        <v>-0.90593513829812911</v>
      </c>
      <c r="D145" s="6">
        <v>4.9271561782855836E-3</v>
      </c>
      <c r="E145" s="5" t="s">
        <v>690</v>
      </c>
      <c r="F145" s="5" t="s">
        <v>689</v>
      </c>
      <c r="G145" s="5" t="s">
        <v>0</v>
      </c>
      <c r="H145" s="5" t="s">
        <v>615</v>
      </c>
      <c r="I145" s="5">
        <v>0.32200000000000001</v>
      </c>
      <c r="J145" s="5">
        <v>7.4999999999999997E-2</v>
      </c>
      <c r="R145" s="4"/>
      <c r="S145" s="4"/>
      <c r="T145" s="4"/>
    </row>
    <row r="146" spans="1:20" x14ac:dyDescent="0.2">
      <c r="A146" s="8" t="s">
        <v>688</v>
      </c>
      <c r="B146" s="8" t="s">
        <v>687</v>
      </c>
      <c r="C146" s="7">
        <v>-0.90682858732447402</v>
      </c>
      <c r="D146" s="6">
        <v>8.3884512732648985E-3</v>
      </c>
      <c r="E146" s="5" t="s">
        <v>686</v>
      </c>
      <c r="F146" s="5" t="s">
        <v>356</v>
      </c>
      <c r="G146" s="5" t="s">
        <v>0</v>
      </c>
      <c r="H146" s="5" t="s">
        <v>0</v>
      </c>
      <c r="I146" s="5" t="s">
        <v>0</v>
      </c>
      <c r="J146" s="5" t="s">
        <v>0</v>
      </c>
      <c r="R146" s="4"/>
      <c r="S146" s="4"/>
      <c r="T146" s="4"/>
    </row>
    <row r="147" spans="1:20" x14ac:dyDescent="0.2">
      <c r="A147" s="8" t="s">
        <v>685</v>
      </c>
      <c r="B147" s="8" t="s">
        <v>684</v>
      </c>
      <c r="C147" s="7">
        <v>-0.91304737582096696</v>
      </c>
      <c r="D147" s="6">
        <v>3.5476896989636102E-3</v>
      </c>
      <c r="E147" s="5" t="s">
        <v>683</v>
      </c>
      <c r="F147" s="5" t="s">
        <v>682</v>
      </c>
      <c r="G147" s="5" t="s">
        <v>0</v>
      </c>
      <c r="H147" s="5" t="s">
        <v>0</v>
      </c>
      <c r="I147" s="5" t="s">
        <v>0</v>
      </c>
      <c r="J147" s="5" t="s">
        <v>0</v>
      </c>
      <c r="R147" s="4"/>
      <c r="S147" s="4"/>
      <c r="T147" s="4"/>
    </row>
    <row r="148" spans="1:20" x14ac:dyDescent="0.2">
      <c r="A148" s="8" t="s">
        <v>681</v>
      </c>
      <c r="B148" s="8" t="s">
        <v>680</v>
      </c>
      <c r="C148" s="7">
        <v>-0.91416732922858168</v>
      </c>
      <c r="D148" s="6">
        <v>2.8018190253212591E-3</v>
      </c>
      <c r="E148" s="5" t="s">
        <v>679</v>
      </c>
      <c r="F148" s="5" t="s">
        <v>678</v>
      </c>
      <c r="G148" s="5" t="s">
        <v>0</v>
      </c>
      <c r="H148" s="5" t="s">
        <v>233</v>
      </c>
      <c r="I148" s="5">
        <v>0.28699999999999998</v>
      </c>
      <c r="J148" s="5">
        <v>0.16700000000000001</v>
      </c>
      <c r="R148" s="4"/>
      <c r="S148" s="4"/>
      <c r="T148" s="4"/>
    </row>
    <row r="149" spans="1:20" x14ac:dyDescent="0.2">
      <c r="A149" s="8" t="s">
        <v>677</v>
      </c>
      <c r="B149" s="8" t="s">
        <v>676</v>
      </c>
      <c r="C149" s="7">
        <v>-0.9153767337325841</v>
      </c>
      <c r="D149" s="6">
        <v>1.254683970913733E-3</v>
      </c>
      <c r="E149" s="5" t="s">
        <v>675</v>
      </c>
      <c r="F149" s="5" t="s">
        <v>674</v>
      </c>
      <c r="G149" s="5" t="s">
        <v>0</v>
      </c>
      <c r="H149" s="5" t="s">
        <v>200</v>
      </c>
      <c r="I149" s="5">
        <v>0.45500000000000002</v>
      </c>
      <c r="J149" s="5">
        <v>3.5999999999999997E-2</v>
      </c>
      <c r="R149" s="4"/>
      <c r="S149" s="4"/>
      <c r="T149" s="4"/>
    </row>
    <row r="150" spans="1:20" x14ac:dyDescent="0.2">
      <c r="A150" s="8" t="s">
        <v>673</v>
      </c>
      <c r="B150" s="8" t="s">
        <v>163</v>
      </c>
      <c r="C150" s="7">
        <v>-0.91700285620998312</v>
      </c>
      <c r="D150" s="6">
        <v>2.5427820199769732E-2</v>
      </c>
      <c r="E150" s="5" t="s">
        <v>162</v>
      </c>
      <c r="F150" s="5" t="s">
        <v>672</v>
      </c>
      <c r="G150" s="5" t="s">
        <v>0</v>
      </c>
      <c r="H150" s="5" t="s">
        <v>16</v>
      </c>
      <c r="I150" s="5">
        <v>0.307</v>
      </c>
      <c r="J150" s="5">
        <v>0.28199999999999997</v>
      </c>
      <c r="R150" s="4"/>
      <c r="S150" s="4"/>
      <c r="T150" s="4"/>
    </row>
    <row r="151" spans="1:20" x14ac:dyDescent="0.2">
      <c r="A151" s="8" t="s">
        <v>671</v>
      </c>
      <c r="B151" s="8" t="s">
        <v>208</v>
      </c>
      <c r="C151" s="7">
        <v>-0.91771784057881811</v>
      </c>
      <c r="D151" s="6">
        <v>8.8432804114703181E-3</v>
      </c>
      <c r="E151" s="5" t="s">
        <v>207</v>
      </c>
      <c r="F151" s="5" t="s">
        <v>670</v>
      </c>
      <c r="G151" s="5" t="s">
        <v>0</v>
      </c>
      <c r="H151" s="5" t="s">
        <v>0</v>
      </c>
      <c r="I151" s="5" t="s">
        <v>0</v>
      </c>
      <c r="J151" s="5" t="s">
        <v>0</v>
      </c>
      <c r="R151" s="4"/>
      <c r="S151" s="4"/>
      <c r="T151" s="4"/>
    </row>
    <row r="152" spans="1:20" x14ac:dyDescent="0.2">
      <c r="A152" s="8" t="s">
        <v>669</v>
      </c>
      <c r="B152" s="8" t="s">
        <v>668</v>
      </c>
      <c r="C152" s="7">
        <v>-0.91885693744263908</v>
      </c>
      <c r="D152" s="6">
        <v>1.8506484116741554E-2</v>
      </c>
      <c r="E152" s="5" t="s">
        <v>667</v>
      </c>
      <c r="F152" s="5" t="s">
        <v>666</v>
      </c>
      <c r="G152" s="5" t="s">
        <v>0</v>
      </c>
      <c r="H152" s="5" t="s">
        <v>16</v>
      </c>
      <c r="I152" s="5">
        <v>0.30199999999999999</v>
      </c>
      <c r="J152" s="5">
        <v>0.123</v>
      </c>
      <c r="R152" s="4"/>
      <c r="S152" s="4"/>
      <c r="T152" s="4"/>
    </row>
    <row r="153" spans="1:20" x14ac:dyDescent="0.2">
      <c r="A153" s="8" t="s">
        <v>665</v>
      </c>
      <c r="B153" s="8" t="s">
        <v>664</v>
      </c>
      <c r="C153" s="7">
        <v>-0.92249571389284646</v>
      </c>
      <c r="D153" s="6">
        <v>2.4944587203024407E-2</v>
      </c>
      <c r="E153" s="5" t="s">
        <v>663</v>
      </c>
      <c r="F153" s="5" t="s">
        <v>662</v>
      </c>
      <c r="G153" s="5" t="s">
        <v>0</v>
      </c>
      <c r="H153" s="5" t="s">
        <v>331</v>
      </c>
      <c r="I153" s="5">
        <v>0.69499999999999995</v>
      </c>
      <c r="J153" s="5">
        <v>0.95599999999999996</v>
      </c>
      <c r="R153" s="4"/>
      <c r="S153" s="4"/>
      <c r="T153" s="4"/>
    </row>
    <row r="154" spans="1:20" x14ac:dyDescent="0.2">
      <c r="A154" s="8" t="s">
        <v>661</v>
      </c>
      <c r="B154" s="8" t="s">
        <v>14</v>
      </c>
      <c r="C154" s="7">
        <v>-0.92547595652009695</v>
      </c>
      <c r="D154" s="6">
        <v>3.2421245685114912E-3</v>
      </c>
      <c r="E154" s="5" t="s">
        <v>13</v>
      </c>
      <c r="F154" s="5" t="s">
        <v>196</v>
      </c>
      <c r="G154" s="5" t="s">
        <v>0</v>
      </c>
      <c r="H154" s="5" t="s">
        <v>0</v>
      </c>
      <c r="I154" s="5" t="s">
        <v>0</v>
      </c>
      <c r="J154" s="5" t="s">
        <v>0</v>
      </c>
      <c r="R154" s="4"/>
      <c r="S154" s="4"/>
      <c r="T154" s="4"/>
    </row>
    <row r="155" spans="1:20" x14ac:dyDescent="0.2">
      <c r="A155" s="8" t="s">
        <v>660</v>
      </c>
      <c r="B155" s="8" t="s">
        <v>659</v>
      </c>
      <c r="C155" s="7">
        <v>-0.92971108107702083</v>
      </c>
      <c r="D155" s="6">
        <v>2.7228943189759689E-3</v>
      </c>
      <c r="E155" s="5" t="s">
        <v>658</v>
      </c>
      <c r="F155" s="5" t="s">
        <v>657</v>
      </c>
      <c r="G155" s="5" t="s">
        <v>0</v>
      </c>
      <c r="H155" s="5" t="s">
        <v>615</v>
      </c>
      <c r="I155" s="5">
        <v>0.44800000000000001</v>
      </c>
      <c r="J155" s="5">
        <v>0.54500000000000004</v>
      </c>
      <c r="R155" s="4"/>
      <c r="S155" s="4"/>
      <c r="T155" s="4"/>
    </row>
    <row r="156" spans="1:20" x14ac:dyDescent="0.2">
      <c r="A156" s="8" t="s">
        <v>656</v>
      </c>
      <c r="B156" s="8" t="s">
        <v>273</v>
      </c>
      <c r="C156" s="7">
        <v>-0.93371821941208144</v>
      </c>
      <c r="D156" s="6">
        <v>4.4297175581110198E-3</v>
      </c>
      <c r="E156" s="5" t="s">
        <v>272</v>
      </c>
      <c r="F156" s="5" t="s">
        <v>655</v>
      </c>
      <c r="G156" s="5" t="s">
        <v>0</v>
      </c>
      <c r="H156" s="5" t="s">
        <v>0</v>
      </c>
      <c r="I156" s="5" t="s">
        <v>0</v>
      </c>
      <c r="J156" s="5" t="s">
        <v>0</v>
      </c>
      <c r="R156" s="4"/>
      <c r="S156" s="4"/>
      <c r="T156" s="4"/>
    </row>
    <row r="157" spans="1:20" x14ac:dyDescent="0.2">
      <c r="A157" s="8" t="s">
        <v>654</v>
      </c>
      <c r="B157" s="8" t="s">
        <v>653</v>
      </c>
      <c r="C157" s="7">
        <v>-0.94615655791957509</v>
      </c>
      <c r="D157" s="6">
        <v>1.6643507862962698E-3</v>
      </c>
      <c r="E157" s="5" t="s">
        <v>652</v>
      </c>
      <c r="F157" s="5" t="s">
        <v>651</v>
      </c>
      <c r="G157" s="5" t="s">
        <v>0</v>
      </c>
      <c r="H157" s="5" t="s">
        <v>16</v>
      </c>
      <c r="I157" s="5">
        <v>0.32100000000000001</v>
      </c>
      <c r="J157" s="5">
        <v>0.33200000000000002</v>
      </c>
      <c r="R157" s="4"/>
      <c r="S157" s="4"/>
      <c r="T157" s="4"/>
    </row>
    <row r="158" spans="1:20" x14ac:dyDescent="0.2">
      <c r="A158" s="8" t="s">
        <v>650</v>
      </c>
      <c r="B158" s="8" t="s">
        <v>386</v>
      </c>
      <c r="C158" s="7">
        <v>-0.94928521323606407</v>
      </c>
      <c r="D158" s="6">
        <v>6.1894018705658275E-3</v>
      </c>
      <c r="E158" s="5" t="s">
        <v>385</v>
      </c>
      <c r="F158" s="5" t="s">
        <v>649</v>
      </c>
      <c r="G158" s="5" t="s">
        <v>0</v>
      </c>
      <c r="H158" s="5" t="s">
        <v>0</v>
      </c>
      <c r="I158" s="5" t="s">
        <v>0</v>
      </c>
      <c r="J158" s="5" t="s">
        <v>0</v>
      </c>
      <c r="R158" s="4"/>
      <c r="S158" s="4"/>
      <c r="T158" s="4"/>
    </row>
    <row r="159" spans="1:20" x14ac:dyDescent="0.2">
      <c r="A159" s="8" t="s">
        <v>648</v>
      </c>
      <c r="B159" s="8" t="s">
        <v>501</v>
      </c>
      <c r="C159" s="7">
        <v>-0.95062703764132672</v>
      </c>
      <c r="D159" s="6">
        <v>2.3739927772695167E-3</v>
      </c>
      <c r="E159" s="5" t="s">
        <v>500</v>
      </c>
      <c r="F159" s="5" t="s">
        <v>647</v>
      </c>
      <c r="G159" s="5" t="s">
        <v>0</v>
      </c>
      <c r="H159" s="5" t="s">
        <v>0</v>
      </c>
      <c r="I159" s="5" t="s">
        <v>0</v>
      </c>
      <c r="J159" s="5" t="s">
        <v>0</v>
      </c>
      <c r="R159" s="4"/>
      <c r="S159" s="4"/>
      <c r="T159" s="4"/>
    </row>
    <row r="160" spans="1:20" x14ac:dyDescent="0.2">
      <c r="A160" s="8" t="s">
        <v>646</v>
      </c>
      <c r="B160" s="8" t="s">
        <v>645</v>
      </c>
      <c r="C160" s="7">
        <v>-0.95634789458278413</v>
      </c>
      <c r="D160" s="6">
        <v>7.8925690566445154E-5</v>
      </c>
      <c r="E160" s="5" t="s">
        <v>644</v>
      </c>
      <c r="F160" s="5" t="s">
        <v>643</v>
      </c>
      <c r="G160" s="5" t="s">
        <v>0</v>
      </c>
      <c r="H160" s="5" t="s">
        <v>16</v>
      </c>
      <c r="I160" s="5">
        <v>0.435</v>
      </c>
      <c r="J160" s="5">
        <v>0.88100000000000001</v>
      </c>
      <c r="R160" s="4"/>
      <c r="S160" s="4"/>
      <c r="T160" s="4"/>
    </row>
    <row r="161" spans="1:20" x14ac:dyDescent="0.2">
      <c r="A161" s="8" t="s">
        <v>642</v>
      </c>
      <c r="B161" s="8" t="s">
        <v>198</v>
      </c>
      <c r="C161" s="7">
        <v>-0.96486823240462427</v>
      </c>
      <c r="D161" s="6">
        <v>1.0005747492336293E-3</v>
      </c>
      <c r="E161" s="5" t="s">
        <v>197</v>
      </c>
      <c r="F161" s="5" t="s">
        <v>641</v>
      </c>
      <c r="G161" s="5" t="s">
        <v>0</v>
      </c>
      <c r="H161" s="5" t="s">
        <v>16</v>
      </c>
      <c r="I161" s="5">
        <v>0.34799999999999998</v>
      </c>
      <c r="J161" s="5">
        <v>0.42399999999999999</v>
      </c>
      <c r="R161" s="4"/>
      <c r="S161" s="4"/>
      <c r="T161" s="4"/>
    </row>
    <row r="162" spans="1:20" x14ac:dyDescent="0.2">
      <c r="A162" s="8" t="s">
        <v>640</v>
      </c>
      <c r="B162" s="8" t="s">
        <v>639</v>
      </c>
      <c r="C162" s="7">
        <v>-0.96736780226826924</v>
      </c>
      <c r="D162" s="6">
        <v>3.5189869328924498E-4</v>
      </c>
      <c r="E162" s="5" t="s">
        <v>638</v>
      </c>
      <c r="F162" s="5" t="s">
        <v>637</v>
      </c>
      <c r="G162" s="5" t="s">
        <v>0</v>
      </c>
      <c r="H162" s="5" t="s">
        <v>0</v>
      </c>
      <c r="I162" s="5" t="s">
        <v>0</v>
      </c>
      <c r="J162" s="5" t="s">
        <v>0</v>
      </c>
      <c r="R162" s="4"/>
      <c r="S162" s="4"/>
      <c r="T162" s="4"/>
    </row>
    <row r="163" spans="1:20" x14ac:dyDescent="0.2">
      <c r="A163" s="8" t="s">
        <v>636</v>
      </c>
      <c r="B163" s="8" t="s">
        <v>79</v>
      </c>
      <c r="C163" s="7">
        <v>-0.97639530839607103</v>
      </c>
      <c r="D163" s="6">
        <v>2.4739853731506762E-4</v>
      </c>
      <c r="E163" s="5" t="s">
        <v>78</v>
      </c>
      <c r="F163" s="5" t="s">
        <v>635</v>
      </c>
      <c r="G163" s="5" t="s">
        <v>0</v>
      </c>
      <c r="H163" s="5" t="s">
        <v>0</v>
      </c>
      <c r="I163" s="5" t="s">
        <v>0</v>
      </c>
      <c r="J163" s="5" t="s">
        <v>0</v>
      </c>
      <c r="R163" s="4"/>
      <c r="S163" s="4"/>
      <c r="T163" s="4"/>
    </row>
    <row r="164" spans="1:20" x14ac:dyDescent="0.2">
      <c r="A164" s="8" t="s">
        <v>634</v>
      </c>
      <c r="B164" s="8" t="s">
        <v>633</v>
      </c>
      <c r="C164" s="7">
        <v>-0.98015588349655847</v>
      </c>
      <c r="D164" s="6">
        <v>4.1597338844040731E-3</v>
      </c>
      <c r="E164" s="5" t="s">
        <v>632</v>
      </c>
      <c r="F164" s="5" t="s">
        <v>631</v>
      </c>
      <c r="G164" s="5" t="s">
        <v>0</v>
      </c>
      <c r="H164" s="5" t="s">
        <v>0</v>
      </c>
      <c r="I164" s="5" t="s">
        <v>0</v>
      </c>
      <c r="J164" s="5" t="s">
        <v>0</v>
      </c>
      <c r="R164" s="4"/>
      <c r="S164" s="4"/>
      <c r="T164" s="4"/>
    </row>
    <row r="165" spans="1:20" x14ac:dyDescent="0.2">
      <c r="A165" s="8" t="s">
        <v>630</v>
      </c>
      <c r="B165" s="8" t="s">
        <v>629</v>
      </c>
      <c r="C165" s="7">
        <v>-0.98621998246044806</v>
      </c>
      <c r="D165" s="6">
        <v>2.0930640358946714E-4</v>
      </c>
      <c r="E165" s="5" t="s">
        <v>628</v>
      </c>
      <c r="F165" s="5" t="s">
        <v>627</v>
      </c>
      <c r="G165" s="5" t="s">
        <v>0</v>
      </c>
      <c r="H165" s="5" t="s">
        <v>173</v>
      </c>
      <c r="I165" s="5">
        <v>0.47599999999999998</v>
      </c>
      <c r="J165" s="5">
        <v>0.40300000000000002</v>
      </c>
      <c r="R165" s="4"/>
      <c r="S165" s="4"/>
      <c r="T165" s="4"/>
    </row>
    <row r="166" spans="1:20" x14ac:dyDescent="0.2">
      <c r="A166" s="8" t="s">
        <v>626</v>
      </c>
      <c r="B166" s="8" t="s">
        <v>625</v>
      </c>
      <c r="C166" s="7">
        <v>-0.99346084468523299</v>
      </c>
      <c r="D166" s="6">
        <v>3.4867622282215146E-3</v>
      </c>
      <c r="E166" s="5" t="s">
        <v>624</v>
      </c>
      <c r="F166" s="5" t="s">
        <v>623</v>
      </c>
      <c r="G166" s="5" t="s">
        <v>0</v>
      </c>
      <c r="H166" s="5" t="s">
        <v>33</v>
      </c>
      <c r="I166" s="5">
        <v>0.46200000000000002</v>
      </c>
      <c r="J166" s="5">
        <v>0.90900000000000003</v>
      </c>
      <c r="R166" s="4"/>
      <c r="S166" s="4"/>
      <c r="T166" s="4"/>
    </row>
    <row r="167" spans="1:20" x14ac:dyDescent="0.2">
      <c r="A167" s="8" t="s">
        <v>622</v>
      </c>
      <c r="B167" s="8" t="s">
        <v>621</v>
      </c>
      <c r="C167" s="7">
        <v>-0.99405200732866694</v>
      </c>
      <c r="D167" s="6">
        <v>8.4008577192819646E-4</v>
      </c>
      <c r="E167" s="5" t="s">
        <v>620</v>
      </c>
      <c r="F167" s="5" t="s">
        <v>459</v>
      </c>
      <c r="G167" s="5" t="s">
        <v>0</v>
      </c>
      <c r="H167" s="5" t="s">
        <v>0</v>
      </c>
      <c r="I167" s="5" t="s">
        <v>0</v>
      </c>
      <c r="J167" s="5" t="s">
        <v>0</v>
      </c>
      <c r="R167" s="4"/>
      <c r="S167" s="4"/>
      <c r="T167" s="4"/>
    </row>
    <row r="168" spans="1:20" x14ac:dyDescent="0.2">
      <c r="A168" s="8" t="s">
        <v>619</v>
      </c>
      <c r="B168" s="8" t="s">
        <v>273</v>
      </c>
      <c r="C168" s="7">
        <v>-0.99923241987132738</v>
      </c>
      <c r="D168" s="6">
        <v>2.8409052660256485E-3</v>
      </c>
      <c r="E168" s="5" t="s">
        <v>272</v>
      </c>
      <c r="F168" s="5" t="s">
        <v>618</v>
      </c>
      <c r="G168" s="5" t="s">
        <v>0</v>
      </c>
      <c r="H168" s="5" t="s">
        <v>205</v>
      </c>
      <c r="I168" s="5">
        <v>0.27400000000000002</v>
      </c>
      <c r="J168" s="5">
        <v>3.0000000000000001E-3</v>
      </c>
      <c r="R168" s="4"/>
      <c r="S168" s="4"/>
      <c r="T168" s="4"/>
    </row>
    <row r="169" spans="1:20" x14ac:dyDescent="0.2">
      <c r="A169" s="8" t="s">
        <v>617</v>
      </c>
      <c r="B169" s="8" t="s">
        <v>137</v>
      </c>
      <c r="C169" s="7">
        <v>-1.0053773034177391</v>
      </c>
      <c r="D169" s="6">
        <v>2.1406285357782845E-3</v>
      </c>
      <c r="E169" s="5" t="s">
        <v>136</v>
      </c>
      <c r="F169" s="5" t="s">
        <v>616</v>
      </c>
      <c r="G169" s="5" t="s">
        <v>0</v>
      </c>
      <c r="H169" s="5" t="s">
        <v>615</v>
      </c>
      <c r="I169" s="5">
        <v>0.45300000000000001</v>
      </c>
      <c r="J169" s="5">
        <v>0.59599999999999997</v>
      </c>
      <c r="R169" s="4"/>
      <c r="S169" s="4"/>
      <c r="T169" s="4"/>
    </row>
    <row r="170" spans="1:20" x14ac:dyDescent="0.2">
      <c r="A170" s="8" t="s">
        <v>614</v>
      </c>
      <c r="B170" s="8" t="s">
        <v>613</v>
      </c>
      <c r="C170" s="7">
        <v>-1.0063466682081117</v>
      </c>
      <c r="D170" s="6">
        <v>2.4031680559035481E-3</v>
      </c>
      <c r="E170" s="5" t="s">
        <v>612</v>
      </c>
      <c r="F170" s="5" t="s">
        <v>611</v>
      </c>
      <c r="G170" s="5" t="s">
        <v>0</v>
      </c>
      <c r="H170" s="5" t="s">
        <v>0</v>
      </c>
      <c r="I170" s="5" t="s">
        <v>0</v>
      </c>
      <c r="J170" s="5" t="s">
        <v>0</v>
      </c>
      <c r="R170" s="4"/>
      <c r="S170" s="4"/>
      <c r="T170" s="4"/>
    </row>
    <row r="171" spans="1:20" x14ac:dyDescent="0.2">
      <c r="A171" s="8" t="s">
        <v>610</v>
      </c>
      <c r="B171" s="8" t="s">
        <v>609</v>
      </c>
      <c r="C171" s="7">
        <v>-1.0092732406503735</v>
      </c>
      <c r="D171" s="6">
        <v>2.2146187722063419E-4</v>
      </c>
      <c r="E171" s="5" t="s">
        <v>608</v>
      </c>
      <c r="F171" s="5" t="s">
        <v>607</v>
      </c>
      <c r="G171" s="5" t="s">
        <v>0</v>
      </c>
      <c r="H171" s="5" t="s">
        <v>606</v>
      </c>
      <c r="I171" s="5" t="s">
        <v>605</v>
      </c>
      <c r="J171" s="5" t="s">
        <v>604</v>
      </c>
      <c r="R171" s="4"/>
      <c r="S171" s="4"/>
      <c r="T171" s="4"/>
    </row>
    <row r="172" spans="1:20" x14ac:dyDescent="0.2">
      <c r="A172" s="8" t="s">
        <v>603</v>
      </c>
      <c r="B172" s="8" t="s">
        <v>602</v>
      </c>
      <c r="C172" s="7">
        <v>-1.0105688839813487</v>
      </c>
      <c r="D172" s="6">
        <v>1.2133746734665173E-3</v>
      </c>
      <c r="E172" s="5" t="s">
        <v>601</v>
      </c>
      <c r="F172" s="5" t="s">
        <v>600</v>
      </c>
      <c r="G172" s="5" t="s">
        <v>0</v>
      </c>
      <c r="H172" s="5" t="s">
        <v>0</v>
      </c>
      <c r="I172" s="5" t="s">
        <v>0</v>
      </c>
      <c r="J172" s="5" t="s">
        <v>0</v>
      </c>
      <c r="R172" s="4"/>
      <c r="S172" s="4"/>
      <c r="T172" s="4"/>
    </row>
    <row r="173" spans="1:20" x14ac:dyDescent="0.2">
      <c r="A173" s="8" t="s">
        <v>599</v>
      </c>
      <c r="B173" s="8" t="s">
        <v>598</v>
      </c>
      <c r="C173" s="7">
        <v>-1.0195787571343535</v>
      </c>
      <c r="D173" s="6">
        <v>1.2628033693930622E-3</v>
      </c>
      <c r="E173" s="5" t="s">
        <v>597</v>
      </c>
      <c r="F173" s="5" t="s">
        <v>596</v>
      </c>
      <c r="G173" s="5" t="s">
        <v>0</v>
      </c>
      <c r="H173" s="5" t="s">
        <v>595</v>
      </c>
      <c r="I173" s="5" t="s">
        <v>594</v>
      </c>
      <c r="J173" s="5" t="s">
        <v>593</v>
      </c>
      <c r="R173" s="4"/>
      <c r="S173" s="4"/>
      <c r="T173" s="4"/>
    </row>
    <row r="174" spans="1:20" x14ac:dyDescent="0.2">
      <c r="A174" s="8" t="s">
        <v>592</v>
      </c>
      <c r="B174" s="8" t="s">
        <v>591</v>
      </c>
      <c r="C174" s="7">
        <v>-1.0211955311346275</v>
      </c>
      <c r="D174" s="6">
        <v>1.3794353150844051E-2</v>
      </c>
      <c r="E174" s="5" t="s">
        <v>589</v>
      </c>
      <c r="F174" s="5" t="s">
        <v>590</v>
      </c>
      <c r="G174" s="5" t="s">
        <v>589</v>
      </c>
      <c r="H174" s="5" t="s">
        <v>0</v>
      </c>
      <c r="I174" s="5" t="s">
        <v>0</v>
      </c>
      <c r="J174" s="5" t="s">
        <v>0</v>
      </c>
      <c r="R174" s="4"/>
      <c r="S174" s="4"/>
      <c r="T174" s="4"/>
    </row>
    <row r="175" spans="1:20" x14ac:dyDescent="0.2">
      <c r="A175" s="8" t="s">
        <v>588</v>
      </c>
      <c r="B175" s="8" t="s">
        <v>587</v>
      </c>
      <c r="C175" s="7">
        <v>-1.0231438729435118</v>
      </c>
      <c r="D175" s="6">
        <v>3.3023748815738272E-4</v>
      </c>
      <c r="E175" s="5" t="s">
        <v>586</v>
      </c>
      <c r="F175" s="5" t="s">
        <v>585</v>
      </c>
      <c r="G175" s="5" t="s">
        <v>0</v>
      </c>
      <c r="H175" s="5" t="s">
        <v>584</v>
      </c>
      <c r="I175" s="5">
        <v>0.38400000000000001</v>
      </c>
      <c r="J175" s="5">
        <v>6.4000000000000001E-2</v>
      </c>
      <c r="R175" s="4"/>
      <c r="S175" s="4"/>
      <c r="T175" s="4"/>
    </row>
    <row r="176" spans="1:20" x14ac:dyDescent="0.2">
      <c r="A176" s="8" t="s">
        <v>583</v>
      </c>
      <c r="B176" s="8" t="s">
        <v>582</v>
      </c>
      <c r="C176" s="7">
        <v>-1.0257418600684063</v>
      </c>
      <c r="D176" s="6">
        <v>3.0940971628365226E-4</v>
      </c>
      <c r="E176" s="5" t="s">
        <v>581</v>
      </c>
      <c r="F176" s="5" t="s">
        <v>580</v>
      </c>
      <c r="G176" s="5" t="s">
        <v>0</v>
      </c>
      <c r="H176" s="5" t="s">
        <v>579</v>
      </c>
      <c r="I176" s="5" t="s">
        <v>578</v>
      </c>
      <c r="J176" s="5" t="s">
        <v>577</v>
      </c>
      <c r="R176" s="4"/>
      <c r="S176" s="4"/>
      <c r="T176" s="4"/>
    </row>
    <row r="177" spans="1:20" x14ac:dyDescent="0.2">
      <c r="A177" s="8" t="s">
        <v>576</v>
      </c>
      <c r="B177" s="8" t="s">
        <v>198</v>
      </c>
      <c r="C177" s="7">
        <v>-1.0266466457041017</v>
      </c>
      <c r="D177" s="6">
        <v>2.4689617641637475E-3</v>
      </c>
      <c r="E177" s="5" t="s">
        <v>197</v>
      </c>
      <c r="F177" s="5" t="s">
        <v>575</v>
      </c>
      <c r="G177" s="5" t="s">
        <v>0</v>
      </c>
      <c r="H177" s="5" t="s">
        <v>173</v>
      </c>
      <c r="I177" s="5">
        <v>0.49199999999999999</v>
      </c>
      <c r="J177" s="5">
        <v>0.53900000000000003</v>
      </c>
      <c r="R177" s="4"/>
      <c r="S177" s="4"/>
      <c r="T177" s="4"/>
    </row>
    <row r="178" spans="1:20" x14ac:dyDescent="0.2">
      <c r="A178" s="8" t="s">
        <v>574</v>
      </c>
      <c r="B178" s="8" t="s">
        <v>573</v>
      </c>
      <c r="C178" s="7">
        <v>-1.028663332568182</v>
      </c>
      <c r="D178" s="6">
        <v>3.0099520072438105E-5</v>
      </c>
      <c r="E178" s="5" t="s">
        <v>572</v>
      </c>
      <c r="F178" s="5" t="s">
        <v>571</v>
      </c>
      <c r="G178" s="5" t="s">
        <v>0</v>
      </c>
      <c r="H178" s="5" t="s">
        <v>570</v>
      </c>
      <c r="I178" s="5">
        <v>0.42899999999999999</v>
      </c>
      <c r="J178" s="5">
        <v>0.22</v>
      </c>
      <c r="R178" s="4"/>
      <c r="S178" s="4"/>
      <c r="T178" s="4"/>
    </row>
    <row r="179" spans="1:20" x14ac:dyDescent="0.2">
      <c r="A179" s="8" t="s">
        <v>569</v>
      </c>
      <c r="B179" s="8" t="s">
        <v>568</v>
      </c>
      <c r="C179" s="7">
        <v>-1.0315184814983782</v>
      </c>
      <c r="D179" s="6">
        <v>3.2934218681784566E-3</v>
      </c>
      <c r="E179" s="5" t="s">
        <v>567</v>
      </c>
      <c r="F179" s="5" t="s">
        <v>566</v>
      </c>
      <c r="G179" s="5" t="s">
        <v>0</v>
      </c>
      <c r="H179" s="5" t="s">
        <v>0</v>
      </c>
      <c r="I179" s="5" t="s">
        <v>0</v>
      </c>
      <c r="J179" s="5" t="s">
        <v>0</v>
      </c>
      <c r="R179" s="4"/>
      <c r="S179" s="4"/>
      <c r="T179" s="4"/>
    </row>
    <row r="180" spans="1:20" x14ac:dyDescent="0.2">
      <c r="A180" s="8" t="s">
        <v>565</v>
      </c>
      <c r="B180" s="8" t="s">
        <v>564</v>
      </c>
      <c r="C180" s="7">
        <v>-1.0367293150172117</v>
      </c>
      <c r="D180" s="6">
        <v>9.8873010056204258E-4</v>
      </c>
      <c r="E180" s="5" t="s">
        <v>563</v>
      </c>
      <c r="F180" s="5" t="s">
        <v>174</v>
      </c>
      <c r="G180" s="5" t="s">
        <v>0</v>
      </c>
      <c r="H180" s="5" t="s">
        <v>0</v>
      </c>
      <c r="I180" s="5" t="s">
        <v>0</v>
      </c>
      <c r="J180" s="5" t="s">
        <v>0</v>
      </c>
      <c r="R180" s="4"/>
      <c r="S180" s="4"/>
      <c r="T180" s="4"/>
    </row>
    <row r="181" spans="1:20" x14ac:dyDescent="0.2">
      <c r="A181" s="8" t="s">
        <v>562</v>
      </c>
      <c r="B181" s="8" t="s">
        <v>561</v>
      </c>
      <c r="C181" s="7">
        <v>-1.0501867893444832</v>
      </c>
      <c r="D181" s="6">
        <v>6.0583970185015156E-5</v>
      </c>
      <c r="E181" s="5" t="s">
        <v>560</v>
      </c>
      <c r="F181" s="5" t="s">
        <v>559</v>
      </c>
      <c r="G181" s="5" t="s">
        <v>0</v>
      </c>
      <c r="H181" s="5" t="s">
        <v>33</v>
      </c>
      <c r="I181" s="5" t="s">
        <v>558</v>
      </c>
      <c r="J181" s="5" t="s">
        <v>557</v>
      </c>
      <c r="R181" s="4"/>
      <c r="S181" s="4"/>
      <c r="T181" s="4"/>
    </row>
    <row r="182" spans="1:20" x14ac:dyDescent="0.2">
      <c r="A182" s="8" t="s">
        <v>556</v>
      </c>
      <c r="B182" s="8" t="s">
        <v>555</v>
      </c>
      <c r="C182" s="7">
        <v>-1.0512966198870213</v>
      </c>
      <c r="D182" s="6">
        <v>5.8679394757535927E-4</v>
      </c>
      <c r="E182" s="5" t="s">
        <v>554</v>
      </c>
      <c r="F182" s="5" t="s">
        <v>553</v>
      </c>
      <c r="G182" s="5" t="s">
        <v>0</v>
      </c>
      <c r="H182" s="5" t="s">
        <v>173</v>
      </c>
      <c r="I182" s="5">
        <v>0.52300000000000002</v>
      </c>
      <c r="J182" s="5">
        <v>0.92300000000000004</v>
      </c>
      <c r="R182" s="4"/>
      <c r="S182" s="4"/>
      <c r="T182" s="4"/>
    </row>
    <row r="183" spans="1:20" x14ac:dyDescent="0.2">
      <c r="A183" s="8" t="s">
        <v>552</v>
      </c>
      <c r="B183" s="8" t="s">
        <v>373</v>
      </c>
      <c r="C183" s="7">
        <v>-1.0531728908707467</v>
      </c>
      <c r="D183" s="6">
        <v>2.6276732564661245E-3</v>
      </c>
      <c r="E183" s="5" t="s">
        <v>372</v>
      </c>
      <c r="F183" s="5" t="s">
        <v>400</v>
      </c>
      <c r="G183" s="5" t="s">
        <v>0</v>
      </c>
      <c r="H183" s="5" t="s">
        <v>16</v>
      </c>
      <c r="I183" s="5">
        <v>0.38400000000000001</v>
      </c>
      <c r="J183" s="5">
        <v>0.42199999999999999</v>
      </c>
      <c r="R183" s="4"/>
      <c r="S183" s="4"/>
      <c r="T183" s="4"/>
    </row>
    <row r="184" spans="1:20" x14ac:dyDescent="0.2">
      <c r="A184" s="8" t="s">
        <v>551</v>
      </c>
      <c r="B184" s="8" t="s">
        <v>550</v>
      </c>
      <c r="C184" s="7">
        <v>-1.0603863261384934</v>
      </c>
      <c r="D184" s="6">
        <v>3.5569743585256073E-4</v>
      </c>
      <c r="E184" s="5" t="s">
        <v>549</v>
      </c>
      <c r="F184" s="5" t="s">
        <v>548</v>
      </c>
      <c r="G184" s="5" t="s">
        <v>0</v>
      </c>
      <c r="H184" s="5" t="s">
        <v>547</v>
      </c>
      <c r="I184" s="5" t="s">
        <v>546</v>
      </c>
      <c r="J184" s="5" t="s">
        <v>545</v>
      </c>
      <c r="R184" s="4"/>
      <c r="S184" s="4"/>
      <c r="T184" s="4"/>
    </row>
    <row r="185" spans="1:20" x14ac:dyDescent="0.2">
      <c r="A185" s="8" t="s">
        <v>544</v>
      </c>
      <c r="B185" s="8" t="s">
        <v>543</v>
      </c>
      <c r="C185" s="7">
        <v>-1.0614160327159281</v>
      </c>
      <c r="D185" s="6">
        <v>3.9805109189334305E-4</v>
      </c>
      <c r="E185" s="5" t="s">
        <v>542</v>
      </c>
      <c r="F185" s="5" t="s">
        <v>541</v>
      </c>
      <c r="G185" s="5" t="s">
        <v>0</v>
      </c>
      <c r="H185" s="5" t="s">
        <v>540</v>
      </c>
      <c r="I185" s="5" t="s">
        <v>539</v>
      </c>
      <c r="J185" s="5" t="s">
        <v>538</v>
      </c>
      <c r="R185" s="4"/>
      <c r="S185" s="4"/>
      <c r="T185" s="4"/>
    </row>
    <row r="186" spans="1:20" x14ac:dyDescent="0.2">
      <c r="A186" s="8" t="s">
        <v>537</v>
      </c>
      <c r="B186" s="8" t="s">
        <v>536</v>
      </c>
      <c r="C186" s="7">
        <v>-1.0640759907356026</v>
      </c>
      <c r="D186" s="6">
        <v>5.4111041996085943E-6</v>
      </c>
      <c r="E186" s="5" t="s">
        <v>535</v>
      </c>
      <c r="F186" s="5" t="s">
        <v>534</v>
      </c>
      <c r="G186" s="5" t="s">
        <v>0</v>
      </c>
      <c r="H186" s="5" t="s">
        <v>16</v>
      </c>
      <c r="I186" s="5">
        <v>0.27500000000000002</v>
      </c>
      <c r="J186" s="5">
        <v>0.183</v>
      </c>
      <c r="R186" s="4"/>
      <c r="S186" s="4"/>
      <c r="T186" s="4"/>
    </row>
    <row r="187" spans="1:20" x14ac:dyDescent="0.2">
      <c r="A187" s="8" t="s">
        <v>533</v>
      </c>
      <c r="B187" s="8" t="s">
        <v>532</v>
      </c>
      <c r="C187" s="7">
        <v>-1.0642253905373322</v>
      </c>
      <c r="D187" s="6">
        <v>8.147264554789048E-4</v>
      </c>
      <c r="E187" s="5" t="s">
        <v>531</v>
      </c>
      <c r="F187" s="5" t="s">
        <v>530</v>
      </c>
      <c r="G187" s="5" t="s">
        <v>0</v>
      </c>
      <c r="H187" s="5" t="s">
        <v>529</v>
      </c>
      <c r="I187" s="5" t="s">
        <v>528</v>
      </c>
      <c r="J187" s="5" t="s">
        <v>527</v>
      </c>
      <c r="R187" s="4"/>
      <c r="S187" s="4"/>
      <c r="T187" s="4"/>
    </row>
    <row r="188" spans="1:20" x14ac:dyDescent="0.2">
      <c r="A188" s="8" t="s">
        <v>526</v>
      </c>
      <c r="B188" s="8" t="s">
        <v>525</v>
      </c>
      <c r="C188" s="7">
        <v>-1.0680944668932919</v>
      </c>
      <c r="D188" s="6">
        <v>2.874589547502418E-4</v>
      </c>
      <c r="E188" s="5" t="s">
        <v>524</v>
      </c>
      <c r="F188" s="5" t="s">
        <v>523</v>
      </c>
      <c r="G188" s="5" t="s">
        <v>0</v>
      </c>
      <c r="H188" s="5" t="s">
        <v>0</v>
      </c>
      <c r="I188" s="5" t="s">
        <v>0</v>
      </c>
      <c r="J188" s="5" t="s">
        <v>0</v>
      </c>
      <c r="R188" s="4"/>
      <c r="S188" s="4"/>
      <c r="T188" s="4"/>
    </row>
    <row r="189" spans="1:20" x14ac:dyDescent="0.2">
      <c r="A189" s="8" t="s">
        <v>522</v>
      </c>
      <c r="B189" s="8" t="s">
        <v>97</v>
      </c>
      <c r="C189" s="7">
        <v>-1.0716276992514979</v>
      </c>
      <c r="D189" s="6">
        <v>8.1968671830360482E-3</v>
      </c>
      <c r="E189" s="5" t="s">
        <v>96</v>
      </c>
      <c r="F189" s="5" t="s">
        <v>521</v>
      </c>
      <c r="G189" s="5" t="s">
        <v>0</v>
      </c>
      <c r="H189" s="5" t="s">
        <v>430</v>
      </c>
      <c r="I189" s="5">
        <v>0.505</v>
      </c>
      <c r="J189" s="5">
        <v>0.77500000000000002</v>
      </c>
      <c r="R189" s="4"/>
      <c r="S189" s="4"/>
      <c r="T189" s="4"/>
    </row>
    <row r="190" spans="1:20" x14ac:dyDescent="0.2">
      <c r="A190" s="8" t="s">
        <v>520</v>
      </c>
      <c r="B190" s="8" t="s">
        <v>519</v>
      </c>
      <c r="C190" s="7">
        <v>-1.0743974510480931</v>
      </c>
      <c r="D190" s="6">
        <v>1.7093581850866749E-4</v>
      </c>
      <c r="E190" s="5" t="s">
        <v>518</v>
      </c>
      <c r="F190" s="5" t="s">
        <v>517</v>
      </c>
      <c r="G190" s="5" t="s">
        <v>0</v>
      </c>
      <c r="H190" s="5" t="s">
        <v>0</v>
      </c>
      <c r="I190" s="5" t="s">
        <v>0</v>
      </c>
      <c r="J190" s="5" t="s">
        <v>0</v>
      </c>
      <c r="R190" s="4"/>
      <c r="S190" s="4"/>
      <c r="T190" s="4"/>
    </row>
    <row r="191" spans="1:20" x14ac:dyDescent="0.2">
      <c r="A191" s="8" t="s">
        <v>516</v>
      </c>
      <c r="B191" s="8" t="s">
        <v>216</v>
      </c>
      <c r="C191" s="7">
        <v>-1.0756436626324923</v>
      </c>
      <c r="D191" s="6">
        <v>2.9353097337405289E-2</v>
      </c>
      <c r="E191" s="5" t="s">
        <v>215</v>
      </c>
      <c r="F191" s="5" t="s">
        <v>515</v>
      </c>
      <c r="G191" s="5" t="s">
        <v>0</v>
      </c>
      <c r="H191" s="5" t="s">
        <v>0</v>
      </c>
      <c r="I191" s="5" t="s">
        <v>0</v>
      </c>
      <c r="J191" s="5" t="s">
        <v>0</v>
      </c>
      <c r="R191" s="4"/>
      <c r="S191" s="4"/>
      <c r="T191" s="4"/>
    </row>
    <row r="192" spans="1:20" x14ac:dyDescent="0.2">
      <c r="A192" s="8" t="s">
        <v>514</v>
      </c>
      <c r="B192" s="8" t="s">
        <v>513</v>
      </c>
      <c r="C192" s="7">
        <v>-1.0804800026841352</v>
      </c>
      <c r="D192" s="6">
        <v>9.095035448836027E-3</v>
      </c>
      <c r="E192" s="5" t="s">
        <v>512</v>
      </c>
      <c r="F192" s="5" t="s">
        <v>511</v>
      </c>
      <c r="G192" s="5" t="s">
        <v>0</v>
      </c>
      <c r="H192" s="5" t="s">
        <v>0</v>
      </c>
      <c r="I192" s="5" t="s">
        <v>0</v>
      </c>
      <c r="J192" s="5" t="s">
        <v>0</v>
      </c>
      <c r="R192" s="4"/>
      <c r="S192" s="4"/>
      <c r="T192" s="4"/>
    </row>
    <row r="193" spans="1:20" x14ac:dyDescent="0.2">
      <c r="A193" s="8" t="s">
        <v>510</v>
      </c>
      <c r="B193" s="8" t="s">
        <v>509</v>
      </c>
      <c r="C193" s="7">
        <v>-1.0805458818776978</v>
      </c>
      <c r="D193" s="6">
        <v>1.3268869404660513E-2</v>
      </c>
      <c r="E193" s="5" t="s">
        <v>508</v>
      </c>
      <c r="F193" s="5" t="s">
        <v>507</v>
      </c>
      <c r="G193" s="5" t="s">
        <v>0</v>
      </c>
      <c r="H193" s="5" t="s">
        <v>0</v>
      </c>
      <c r="I193" s="5" t="s">
        <v>0</v>
      </c>
      <c r="J193" s="5" t="s">
        <v>0</v>
      </c>
      <c r="R193" s="4"/>
      <c r="S193" s="4"/>
      <c r="T193" s="4"/>
    </row>
    <row r="194" spans="1:20" x14ac:dyDescent="0.2">
      <c r="A194" s="8" t="s">
        <v>506</v>
      </c>
      <c r="B194" s="8" t="s">
        <v>505</v>
      </c>
      <c r="C194" s="7">
        <v>-1.1045245321916686</v>
      </c>
      <c r="D194" s="6">
        <v>1.0792956341001556E-4</v>
      </c>
      <c r="E194" s="5" t="s">
        <v>503</v>
      </c>
      <c r="F194" s="5" t="s">
        <v>504</v>
      </c>
      <c r="G194" s="5" t="s">
        <v>503</v>
      </c>
      <c r="H194" s="5" t="s">
        <v>0</v>
      </c>
      <c r="I194" s="5" t="s">
        <v>0</v>
      </c>
      <c r="J194" s="5" t="s">
        <v>0</v>
      </c>
      <c r="R194" s="4"/>
      <c r="S194" s="4"/>
      <c r="T194" s="4"/>
    </row>
    <row r="195" spans="1:20" x14ac:dyDescent="0.2">
      <c r="A195" s="8" t="s">
        <v>502</v>
      </c>
      <c r="B195" s="8" t="s">
        <v>501</v>
      </c>
      <c r="C195" s="7">
        <v>-1.1056698786412773</v>
      </c>
      <c r="D195" s="6">
        <v>9.5458935824832547E-4</v>
      </c>
      <c r="E195" s="5" t="s">
        <v>500</v>
      </c>
      <c r="F195" s="5" t="s">
        <v>499</v>
      </c>
      <c r="G195" s="5" t="s">
        <v>0</v>
      </c>
      <c r="H195" s="5" t="s">
        <v>0</v>
      </c>
      <c r="I195" s="5" t="s">
        <v>0</v>
      </c>
      <c r="J195" s="5" t="s">
        <v>0</v>
      </c>
      <c r="R195" s="4"/>
      <c r="S195" s="4"/>
      <c r="T195" s="4"/>
    </row>
    <row r="196" spans="1:20" x14ac:dyDescent="0.2">
      <c r="A196" s="8" t="s">
        <v>498</v>
      </c>
      <c r="B196" s="8" t="s">
        <v>296</v>
      </c>
      <c r="C196" s="7">
        <v>-1.1065137188680423</v>
      </c>
      <c r="D196" s="6">
        <v>6.0880261502309627E-5</v>
      </c>
      <c r="E196" s="5" t="s">
        <v>295</v>
      </c>
      <c r="F196" s="5" t="s">
        <v>497</v>
      </c>
      <c r="G196" s="5" t="s">
        <v>0</v>
      </c>
      <c r="H196" s="5" t="s">
        <v>0</v>
      </c>
      <c r="I196" s="5" t="s">
        <v>0</v>
      </c>
      <c r="J196" s="5" t="s">
        <v>0</v>
      </c>
      <c r="R196" s="4"/>
      <c r="S196" s="4"/>
      <c r="T196" s="4"/>
    </row>
    <row r="197" spans="1:20" x14ac:dyDescent="0.2">
      <c r="A197" s="8" t="s">
        <v>496</v>
      </c>
      <c r="B197" s="8" t="s">
        <v>273</v>
      </c>
      <c r="C197" s="7">
        <v>-1.1102397673525015</v>
      </c>
      <c r="D197" s="6">
        <v>6.696842363045066E-3</v>
      </c>
      <c r="E197" s="5" t="s">
        <v>272</v>
      </c>
      <c r="F197" s="5" t="s">
        <v>495</v>
      </c>
      <c r="G197" s="5" t="s">
        <v>0</v>
      </c>
      <c r="H197" s="5" t="s">
        <v>0</v>
      </c>
      <c r="I197" s="5" t="s">
        <v>0</v>
      </c>
      <c r="J197" s="5" t="s">
        <v>0</v>
      </c>
      <c r="R197" s="4"/>
      <c r="S197" s="4"/>
      <c r="T197" s="4"/>
    </row>
    <row r="198" spans="1:20" x14ac:dyDescent="0.2">
      <c r="A198" s="8" t="s">
        <v>494</v>
      </c>
      <c r="B198" s="8" t="s">
        <v>493</v>
      </c>
      <c r="C198" s="7">
        <v>-1.1126522224129627</v>
      </c>
      <c r="D198" s="6">
        <v>2.9763531856170753E-3</v>
      </c>
      <c r="E198" s="5" t="s">
        <v>492</v>
      </c>
      <c r="F198" s="5" t="s">
        <v>491</v>
      </c>
      <c r="G198" s="5" t="s">
        <v>0</v>
      </c>
      <c r="H198" s="5" t="s">
        <v>0</v>
      </c>
      <c r="I198" s="5" t="s">
        <v>0</v>
      </c>
      <c r="J198" s="5" t="s">
        <v>0</v>
      </c>
      <c r="R198" s="4"/>
      <c r="S198" s="4"/>
      <c r="T198" s="4"/>
    </row>
    <row r="199" spans="1:20" x14ac:dyDescent="0.2">
      <c r="A199" s="8" t="s">
        <v>490</v>
      </c>
      <c r="B199" s="8" t="s">
        <v>265</v>
      </c>
      <c r="C199" s="7">
        <v>-1.1174611975431181</v>
      </c>
      <c r="D199" s="6">
        <v>1.2238838588297989E-2</v>
      </c>
      <c r="E199" s="5" t="s">
        <v>264</v>
      </c>
      <c r="F199" s="5" t="s">
        <v>489</v>
      </c>
      <c r="G199" s="5" t="s">
        <v>0</v>
      </c>
      <c r="H199" s="5" t="s">
        <v>33</v>
      </c>
      <c r="I199" s="5">
        <v>0.36099999999999999</v>
      </c>
      <c r="J199" s="5">
        <v>0.30399999999999999</v>
      </c>
      <c r="R199" s="4"/>
      <c r="S199" s="4"/>
      <c r="T199" s="4"/>
    </row>
    <row r="200" spans="1:20" x14ac:dyDescent="0.2">
      <c r="A200" s="8" t="s">
        <v>488</v>
      </c>
      <c r="B200" s="8" t="s">
        <v>487</v>
      </c>
      <c r="C200" s="7">
        <v>-1.1346383595187386</v>
      </c>
      <c r="D200" s="6">
        <v>2.525508330315586E-4</v>
      </c>
      <c r="E200" s="5" t="s">
        <v>486</v>
      </c>
      <c r="F200" s="5" t="s">
        <v>485</v>
      </c>
      <c r="G200" s="5" t="s">
        <v>0</v>
      </c>
      <c r="H200" s="5" t="s">
        <v>205</v>
      </c>
      <c r="I200" s="5">
        <v>0.53800000000000003</v>
      </c>
      <c r="J200" s="5">
        <v>0.57299999999999995</v>
      </c>
      <c r="R200" s="4"/>
      <c r="S200" s="4"/>
      <c r="T200" s="4"/>
    </row>
    <row r="201" spans="1:20" x14ac:dyDescent="0.2">
      <c r="A201" s="8" t="s">
        <v>484</v>
      </c>
      <c r="B201" s="8" t="s">
        <v>483</v>
      </c>
      <c r="C201" s="7">
        <v>-1.1460662689143017</v>
      </c>
      <c r="D201" s="6">
        <v>2.5119334741218755E-3</v>
      </c>
      <c r="E201" s="5" t="s">
        <v>482</v>
      </c>
      <c r="F201" s="5" t="s">
        <v>174</v>
      </c>
      <c r="G201" s="5" t="s">
        <v>0</v>
      </c>
      <c r="H201" s="5" t="s">
        <v>16</v>
      </c>
      <c r="I201" s="5">
        <v>0.311</v>
      </c>
      <c r="J201" s="5">
        <v>0.29799999999999999</v>
      </c>
      <c r="R201" s="4"/>
      <c r="S201" s="4"/>
      <c r="T201" s="4"/>
    </row>
    <row r="202" spans="1:20" x14ac:dyDescent="0.2">
      <c r="A202" s="8" t="s">
        <v>481</v>
      </c>
      <c r="B202" s="8" t="s">
        <v>480</v>
      </c>
      <c r="C202" s="7">
        <v>-1.1483454615078623</v>
      </c>
      <c r="D202" s="6">
        <v>2.2632539715617024E-4</v>
      </c>
      <c r="E202" s="5" t="s">
        <v>479</v>
      </c>
      <c r="F202" s="5" t="s">
        <v>478</v>
      </c>
      <c r="G202" s="5" t="s">
        <v>0</v>
      </c>
      <c r="H202" s="5" t="s">
        <v>16</v>
      </c>
      <c r="I202" s="5">
        <v>0.29299999999999998</v>
      </c>
      <c r="J202" s="5">
        <v>0.108</v>
      </c>
      <c r="R202" s="4"/>
      <c r="S202" s="4"/>
      <c r="T202" s="4"/>
    </row>
    <row r="203" spans="1:20" x14ac:dyDescent="0.2">
      <c r="A203" s="8" t="s">
        <v>477</v>
      </c>
      <c r="B203" s="8" t="s">
        <v>476</v>
      </c>
      <c r="C203" s="7">
        <v>-1.1519268183484501</v>
      </c>
      <c r="D203" s="6">
        <v>2.2825731853888913E-3</v>
      </c>
      <c r="E203" s="5" t="s">
        <v>475</v>
      </c>
      <c r="F203" s="5" t="s">
        <v>474</v>
      </c>
      <c r="G203" s="5" t="s">
        <v>0</v>
      </c>
      <c r="H203" s="5" t="s">
        <v>430</v>
      </c>
      <c r="I203" s="5">
        <v>0.52</v>
      </c>
      <c r="J203" s="5">
        <v>0.96</v>
      </c>
      <c r="R203" s="4"/>
      <c r="S203" s="4"/>
      <c r="T203" s="4"/>
    </row>
    <row r="204" spans="1:20" x14ac:dyDescent="0.2">
      <c r="A204" s="8" t="s">
        <v>473</v>
      </c>
      <c r="B204" s="8" t="s">
        <v>472</v>
      </c>
      <c r="C204" s="7">
        <v>-1.1550548260116948</v>
      </c>
      <c r="D204" s="6">
        <v>1.3230481897433509E-5</v>
      </c>
      <c r="E204" s="5" t="s">
        <v>471</v>
      </c>
      <c r="F204" s="5" t="s">
        <v>470</v>
      </c>
      <c r="G204" s="5" t="s">
        <v>0</v>
      </c>
      <c r="H204" s="5" t="s">
        <v>469</v>
      </c>
      <c r="I204" s="5" t="s">
        <v>468</v>
      </c>
      <c r="J204" s="5" t="s">
        <v>467</v>
      </c>
      <c r="R204" s="4"/>
      <c r="S204" s="4"/>
      <c r="T204" s="4"/>
    </row>
    <row r="205" spans="1:20" x14ac:dyDescent="0.2">
      <c r="A205" s="8" t="s">
        <v>466</v>
      </c>
      <c r="B205" s="8" t="s">
        <v>180</v>
      </c>
      <c r="C205" s="7">
        <v>-1.1606959565999269</v>
      </c>
      <c r="D205" s="6">
        <v>4.2958123047739737E-4</v>
      </c>
      <c r="E205" s="5" t="s">
        <v>179</v>
      </c>
      <c r="F205" s="5" t="s">
        <v>465</v>
      </c>
      <c r="G205" s="5" t="s">
        <v>0</v>
      </c>
      <c r="H205" s="5" t="s">
        <v>16</v>
      </c>
      <c r="I205" s="5">
        <v>0.35099999999999998</v>
      </c>
      <c r="J205" s="5">
        <v>0.435</v>
      </c>
      <c r="R205" s="4"/>
      <c r="S205" s="4"/>
      <c r="T205" s="4"/>
    </row>
    <row r="206" spans="1:20" x14ac:dyDescent="0.2">
      <c r="A206" s="8" t="s">
        <v>464</v>
      </c>
      <c r="B206" s="8" t="s">
        <v>463</v>
      </c>
      <c r="C206" s="7">
        <v>-1.1704376310471687</v>
      </c>
      <c r="D206" s="6">
        <v>3.3306375648005935E-4</v>
      </c>
      <c r="E206" s="5" t="s">
        <v>462</v>
      </c>
      <c r="F206" s="5" t="s">
        <v>461</v>
      </c>
      <c r="G206" s="5" t="s">
        <v>0</v>
      </c>
      <c r="H206" s="5" t="s">
        <v>0</v>
      </c>
      <c r="I206" s="5" t="s">
        <v>0</v>
      </c>
      <c r="J206" s="5" t="s">
        <v>0</v>
      </c>
      <c r="R206" s="4"/>
      <c r="S206" s="4"/>
      <c r="T206" s="4"/>
    </row>
    <row r="207" spans="1:20" x14ac:dyDescent="0.2">
      <c r="A207" s="8" t="s">
        <v>460</v>
      </c>
      <c r="B207" s="8" t="s">
        <v>141</v>
      </c>
      <c r="C207" s="7">
        <v>-1.1808782755314995</v>
      </c>
      <c r="D207" s="6">
        <v>2.5799569603189797E-3</v>
      </c>
      <c r="E207" s="5" t="s">
        <v>140</v>
      </c>
      <c r="F207" s="5" t="s">
        <v>459</v>
      </c>
      <c r="G207" s="5" t="s">
        <v>0</v>
      </c>
      <c r="H207" s="5" t="s">
        <v>0</v>
      </c>
      <c r="I207" s="5" t="s">
        <v>0</v>
      </c>
      <c r="J207" s="5" t="s">
        <v>0</v>
      </c>
      <c r="R207" s="4"/>
      <c r="S207" s="4"/>
      <c r="T207" s="4"/>
    </row>
    <row r="208" spans="1:20" x14ac:dyDescent="0.2">
      <c r="A208" s="8" t="s">
        <v>458</v>
      </c>
      <c r="B208" s="8" t="s">
        <v>457</v>
      </c>
      <c r="C208" s="7">
        <v>-1.1895011174097438</v>
      </c>
      <c r="D208" s="6">
        <v>9.5472052374339915E-5</v>
      </c>
      <c r="E208" s="5" t="s">
        <v>456</v>
      </c>
      <c r="F208" s="5" t="s">
        <v>455</v>
      </c>
      <c r="G208" s="5" t="s">
        <v>0</v>
      </c>
      <c r="H208" s="5" t="s">
        <v>0</v>
      </c>
      <c r="I208" s="5" t="s">
        <v>0</v>
      </c>
      <c r="J208" s="5" t="s">
        <v>0</v>
      </c>
      <c r="R208" s="4"/>
      <c r="S208" s="4"/>
      <c r="T208" s="4"/>
    </row>
    <row r="209" spans="1:20" x14ac:dyDescent="0.2">
      <c r="A209" s="8" t="s">
        <v>454</v>
      </c>
      <c r="B209" s="8" t="s">
        <v>453</v>
      </c>
      <c r="C209" s="7">
        <v>-1.1900192530886733</v>
      </c>
      <c r="D209" s="6">
        <v>1.338267848080015E-3</v>
      </c>
      <c r="E209" s="5" t="s">
        <v>452</v>
      </c>
      <c r="F209" s="5" t="s">
        <v>451</v>
      </c>
      <c r="G209" s="5" t="s">
        <v>0</v>
      </c>
      <c r="H209" s="5" t="s">
        <v>0</v>
      </c>
      <c r="I209" s="5" t="s">
        <v>0</v>
      </c>
      <c r="J209" s="5" t="s">
        <v>0</v>
      </c>
      <c r="R209" s="4"/>
      <c r="S209" s="4"/>
      <c r="T209" s="4"/>
    </row>
    <row r="210" spans="1:20" x14ac:dyDescent="0.2">
      <c r="A210" s="8" t="s">
        <v>450</v>
      </c>
      <c r="B210" s="8" t="s">
        <v>449</v>
      </c>
      <c r="C210" s="7">
        <v>-1.1911158005634561</v>
      </c>
      <c r="D210" s="6">
        <v>3.3542137422214696E-6</v>
      </c>
      <c r="E210" s="5" t="s">
        <v>448</v>
      </c>
      <c r="F210" s="5" t="s">
        <v>447</v>
      </c>
      <c r="G210" s="5" t="s">
        <v>0</v>
      </c>
      <c r="H210" s="5" t="s">
        <v>446</v>
      </c>
      <c r="I210" s="5" t="s">
        <v>445</v>
      </c>
      <c r="J210" s="5" t="s">
        <v>444</v>
      </c>
      <c r="R210" s="4"/>
      <c r="S210" s="4"/>
      <c r="T210" s="4"/>
    </row>
    <row r="211" spans="1:20" x14ac:dyDescent="0.2">
      <c r="A211" s="8" t="s">
        <v>443</v>
      </c>
      <c r="B211" s="8" t="s">
        <v>73</v>
      </c>
      <c r="C211" s="7">
        <v>-1.1977980927201464</v>
      </c>
      <c r="D211" s="6">
        <v>1.6116849399040057E-3</v>
      </c>
      <c r="E211" s="5" t="s">
        <v>72</v>
      </c>
      <c r="F211" s="5" t="s">
        <v>442</v>
      </c>
      <c r="G211" s="5" t="s">
        <v>0</v>
      </c>
      <c r="H211" s="5" t="s">
        <v>0</v>
      </c>
      <c r="I211" s="5" t="s">
        <v>0</v>
      </c>
      <c r="J211" s="5" t="s">
        <v>0</v>
      </c>
      <c r="R211" s="4"/>
      <c r="S211" s="4"/>
      <c r="T211" s="4"/>
    </row>
    <row r="212" spans="1:20" x14ac:dyDescent="0.2">
      <c r="A212" s="8" t="s">
        <v>441</v>
      </c>
      <c r="B212" s="8" t="s">
        <v>440</v>
      </c>
      <c r="C212" s="7">
        <v>-1.2005060825083897</v>
      </c>
      <c r="D212" s="6">
        <v>2.5493547704095662E-2</v>
      </c>
      <c r="E212" s="5" t="s">
        <v>439</v>
      </c>
      <c r="F212" s="5" t="s">
        <v>438</v>
      </c>
      <c r="G212" s="5" t="s">
        <v>0</v>
      </c>
      <c r="H212" s="5" t="s">
        <v>0</v>
      </c>
      <c r="I212" s="5" t="s">
        <v>0</v>
      </c>
      <c r="J212" s="5" t="s">
        <v>0</v>
      </c>
      <c r="R212" s="4"/>
      <c r="S212" s="4"/>
      <c r="T212" s="4"/>
    </row>
    <row r="213" spans="1:20" x14ac:dyDescent="0.2">
      <c r="A213" s="8" t="s">
        <v>437</v>
      </c>
      <c r="B213" s="8" t="s">
        <v>436</v>
      </c>
      <c r="C213" s="7">
        <v>-1.2049122511691208</v>
      </c>
      <c r="D213" s="6">
        <v>4.1690859017868209E-3</v>
      </c>
      <c r="E213" s="5" t="s">
        <v>435</v>
      </c>
      <c r="F213" s="5" t="s">
        <v>371</v>
      </c>
      <c r="G213" s="5" t="s">
        <v>0</v>
      </c>
      <c r="H213" s="5" t="s">
        <v>0</v>
      </c>
      <c r="I213" s="5" t="s">
        <v>0</v>
      </c>
      <c r="J213" s="5" t="s">
        <v>0</v>
      </c>
      <c r="R213" s="4"/>
      <c r="S213" s="4"/>
      <c r="T213" s="4"/>
    </row>
    <row r="214" spans="1:20" x14ac:dyDescent="0.2">
      <c r="A214" s="8" t="s">
        <v>434</v>
      </c>
      <c r="B214" s="8" t="s">
        <v>198</v>
      </c>
      <c r="C214" s="7">
        <v>-1.2141894165720863</v>
      </c>
      <c r="D214" s="6">
        <v>1.5700514306160897E-3</v>
      </c>
      <c r="E214" s="5" t="s">
        <v>197</v>
      </c>
      <c r="F214" s="5" t="s">
        <v>433</v>
      </c>
      <c r="G214" s="5" t="s">
        <v>0</v>
      </c>
      <c r="H214" s="5" t="s">
        <v>0</v>
      </c>
      <c r="I214" s="5" t="s">
        <v>0</v>
      </c>
      <c r="J214" s="5" t="s">
        <v>0</v>
      </c>
      <c r="R214" s="4"/>
      <c r="S214" s="4"/>
      <c r="T214" s="4"/>
    </row>
    <row r="215" spans="1:20" x14ac:dyDescent="0.2">
      <c r="A215" s="8" t="s">
        <v>432</v>
      </c>
      <c r="B215" s="8" t="s">
        <v>40</v>
      </c>
      <c r="C215" s="7">
        <v>-1.2184091885994766</v>
      </c>
      <c r="D215" s="6">
        <v>7.838512922876534E-4</v>
      </c>
      <c r="E215" s="5" t="s">
        <v>39</v>
      </c>
      <c r="F215" s="5" t="s">
        <v>431</v>
      </c>
      <c r="G215" s="5" t="s">
        <v>0</v>
      </c>
      <c r="H215" s="5" t="s">
        <v>430</v>
      </c>
      <c r="I215" s="5">
        <v>0.49399999999999999</v>
      </c>
      <c r="J215" s="5">
        <v>0.66600000000000004</v>
      </c>
      <c r="R215" s="4"/>
      <c r="S215" s="4"/>
      <c r="T215" s="4"/>
    </row>
    <row r="216" spans="1:20" x14ac:dyDescent="0.2">
      <c r="A216" s="8" t="s">
        <v>429</v>
      </c>
      <c r="B216" s="8" t="s">
        <v>428</v>
      </c>
      <c r="C216" s="7">
        <v>-1.2190994105993713</v>
      </c>
      <c r="D216" s="6">
        <v>7.5820253205185551E-4</v>
      </c>
      <c r="E216" s="5" t="s">
        <v>427</v>
      </c>
      <c r="F216" s="5" t="s">
        <v>426</v>
      </c>
      <c r="G216" s="5" t="s">
        <v>0</v>
      </c>
      <c r="H216" s="5" t="s">
        <v>94</v>
      </c>
      <c r="I216" s="5">
        <v>0.372</v>
      </c>
      <c r="J216" s="5">
        <v>0.16400000000000001</v>
      </c>
      <c r="R216" s="4"/>
      <c r="S216" s="4"/>
      <c r="T216" s="4"/>
    </row>
    <row r="217" spans="1:20" x14ac:dyDescent="0.2">
      <c r="A217" s="8" t="s">
        <v>425</v>
      </c>
      <c r="B217" s="8" t="s">
        <v>424</v>
      </c>
      <c r="C217" s="7">
        <v>-1.2319489825087693</v>
      </c>
      <c r="D217" s="6">
        <v>5.2058186857040537E-4</v>
      </c>
      <c r="E217" s="5" t="s">
        <v>423</v>
      </c>
      <c r="F217" s="5" t="s">
        <v>422</v>
      </c>
      <c r="G217" s="5" t="s">
        <v>0</v>
      </c>
      <c r="H217" s="5" t="s">
        <v>16</v>
      </c>
      <c r="I217" s="5">
        <v>0.152</v>
      </c>
      <c r="J217" s="5">
        <v>8.9999999999999993E-3</v>
      </c>
      <c r="R217" s="4"/>
      <c r="S217" s="4"/>
      <c r="T217" s="4"/>
    </row>
    <row r="218" spans="1:20" x14ac:dyDescent="0.2">
      <c r="A218" s="8" t="s">
        <v>421</v>
      </c>
      <c r="B218" s="8" t="s">
        <v>420</v>
      </c>
      <c r="C218" s="7">
        <v>-1.2345777497996266</v>
      </c>
      <c r="D218" s="6">
        <v>7.1727234755294767E-3</v>
      </c>
      <c r="E218" s="5" t="s">
        <v>419</v>
      </c>
      <c r="F218" s="5" t="s">
        <v>418</v>
      </c>
      <c r="G218" s="5" t="s">
        <v>0</v>
      </c>
      <c r="H218" s="5" t="s">
        <v>160</v>
      </c>
      <c r="I218" s="5">
        <v>0.28699999999999998</v>
      </c>
      <c r="J218" s="5">
        <v>1.7000000000000001E-2</v>
      </c>
      <c r="R218" s="4"/>
      <c r="S218" s="4"/>
      <c r="T218" s="4"/>
    </row>
    <row r="219" spans="1:20" x14ac:dyDescent="0.2">
      <c r="A219" s="8" t="s">
        <v>417</v>
      </c>
      <c r="B219" s="8" t="s">
        <v>416</v>
      </c>
      <c r="C219" s="7">
        <v>-1.2410896798355959</v>
      </c>
      <c r="D219" s="6">
        <v>1.2731867137729595E-4</v>
      </c>
      <c r="E219" s="5" t="s">
        <v>415</v>
      </c>
      <c r="F219" s="5" t="s">
        <v>414</v>
      </c>
      <c r="G219" s="5" t="s">
        <v>0</v>
      </c>
      <c r="H219" s="5" t="s">
        <v>16</v>
      </c>
      <c r="I219" s="5">
        <v>0.245</v>
      </c>
      <c r="J219" s="5">
        <v>5.0999999999999997E-2</v>
      </c>
      <c r="R219" s="4"/>
      <c r="S219" s="4"/>
      <c r="T219" s="4"/>
    </row>
    <row r="220" spans="1:20" x14ac:dyDescent="0.2">
      <c r="A220" s="8" t="s">
        <v>413</v>
      </c>
      <c r="B220" s="8" t="s">
        <v>412</v>
      </c>
      <c r="C220" s="7">
        <v>-1.2561286437261405</v>
      </c>
      <c r="D220" s="6">
        <v>1.9931512005427862E-4</v>
      </c>
      <c r="E220" s="5" t="s">
        <v>411</v>
      </c>
      <c r="F220" s="5" t="s">
        <v>410</v>
      </c>
      <c r="G220" s="5" t="s">
        <v>0</v>
      </c>
      <c r="H220" s="5" t="s">
        <v>113</v>
      </c>
      <c r="I220" s="5">
        <v>0.28799999999999998</v>
      </c>
      <c r="J220" s="5">
        <v>0.04</v>
      </c>
      <c r="R220" s="4"/>
      <c r="S220" s="4"/>
      <c r="T220" s="4"/>
    </row>
    <row r="221" spans="1:20" x14ac:dyDescent="0.2">
      <c r="A221" s="8" t="s">
        <v>409</v>
      </c>
      <c r="B221" s="8" t="s">
        <v>408</v>
      </c>
      <c r="C221" s="7">
        <v>-1.2642860139709691</v>
      </c>
      <c r="D221" s="6">
        <v>1.1417726261394345E-3</v>
      </c>
      <c r="E221" s="5" t="s">
        <v>407</v>
      </c>
      <c r="F221" s="5" t="s">
        <v>406</v>
      </c>
      <c r="G221" s="5" t="s">
        <v>0</v>
      </c>
      <c r="H221" s="5" t="s">
        <v>16</v>
      </c>
      <c r="I221" s="5">
        <v>0.35699999999999998</v>
      </c>
      <c r="J221" s="5">
        <v>0.28100000000000003</v>
      </c>
      <c r="R221" s="4"/>
      <c r="S221" s="4"/>
      <c r="T221" s="4"/>
    </row>
    <row r="222" spans="1:20" x14ac:dyDescent="0.2">
      <c r="A222" s="8" t="s">
        <v>405</v>
      </c>
      <c r="B222" s="8" t="s">
        <v>404</v>
      </c>
      <c r="C222" s="7">
        <v>-1.2730937391424737</v>
      </c>
      <c r="D222" s="6">
        <v>6.9499583568254737E-4</v>
      </c>
      <c r="E222" s="5" t="s">
        <v>403</v>
      </c>
      <c r="F222" s="5" t="s">
        <v>402</v>
      </c>
      <c r="G222" s="5" t="s">
        <v>0</v>
      </c>
      <c r="H222" s="5" t="s">
        <v>205</v>
      </c>
      <c r="I222" s="5">
        <v>0.41299999999999998</v>
      </c>
      <c r="J222" s="5">
        <v>7.6999999999999999E-2</v>
      </c>
      <c r="R222" s="4"/>
      <c r="S222" s="4"/>
      <c r="T222" s="4"/>
    </row>
    <row r="223" spans="1:20" x14ac:dyDescent="0.2">
      <c r="A223" s="8" t="s">
        <v>401</v>
      </c>
      <c r="B223" s="8" t="s">
        <v>141</v>
      </c>
      <c r="C223" s="7">
        <v>-1.2808794187645027</v>
      </c>
      <c r="D223" s="6">
        <v>3.4609851784387936E-4</v>
      </c>
      <c r="E223" s="5" t="s">
        <v>140</v>
      </c>
      <c r="F223" s="5" t="s">
        <v>400</v>
      </c>
      <c r="G223" s="5" t="s">
        <v>0</v>
      </c>
      <c r="H223" s="5" t="s">
        <v>0</v>
      </c>
      <c r="I223" s="5" t="s">
        <v>0</v>
      </c>
      <c r="J223" s="5" t="s">
        <v>0</v>
      </c>
      <c r="R223" s="4"/>
      <c r="S223" s="4"/>
      <c r="T223" s="4"/>
    </row>
    <row r="224" spans="1:20" x14ac:dyDescent="0.2">
      <c r="A224" s="8" t="s">
        <v>399</v>
      </c>
      <c r="B224" s="8" t="s">
        <v>398</v>
      </c>
      <c r="C224" s="7">
        <v>-1.2819064404988452</v>
      </c>
      <c r="D224" s="6">
        <v>2.7809515614253756E-3</v>
      </c>
      <c r="E224" s="5" t="s">
        <v>397</v>
      </c>
      <c r="F224" s="5" t="s">
        <v>396</v>
      </c>
      <c r="G224" s="5" t="s">
        <v>16</v>
      </c>
      <c r="H224" s="5" t="s">
        <v>0</v>
      </c>
      <c r="I224" s="5" t="s">
        <v>0</v>
      </c>
      <c r="J224" s="5" t="s">
        <v>0</v>
      </c>
      <c r="R224" s="4"/>
      <c r="S224" s="4"/>
      <c r="T224" s="4"/>
    </row>
    <row r="225" spans="1:20" x14ac:dyDescent="0.2">
      <c r="A225" s="8" t="s">
        <v>395</v>
      </c>
      <c r="B225" s="8" t="s">
        <v>394</v>
      </c>
      <c r="C225" s="7">
        <v>-1.2838048603474865</v>
      </c>
      <c r="D225" s="6">
        <v>3.4953408438642597E-3</v>
      </c>
      <c r="E225" s="5" t="s">
        <v>393</v>
      </c>
      <c r="F225" s="5" t="s">
        <v>392</v>
      </c>
      <c r="G225" s="5" t="s">
        <v>0</v>
      </c>
      <c r="H225" s="5" t="s">
        <v>0</v>
      </c>
      <c r="I225" s="5" t="s">
        <v>0</v>
      </c>
      <c r="J225" s="5" t="s">
        <v>0</v>
      </c>
      <c r="R225" s="4"/>
      <c r="S225" s="4"/>
      <c r="T225" s="4"/>
    </row>
    <row r="226" spans="1:20" x14ac:dyDescent="0.2">
      <c r="A226" s="8" t="s">
        <v>391</v>
      </c>
      <c r="B226" s="8" t="s">
        <v>390</v>
      </c>
      <c r="C226" s="7">
        <v>-1.2853575225188696</v>
      </c>
      <c r="D226" s="6">
        <v>5.7170040509941636E-5</v>
      </c>
      <c r="E226" s="5" t="s">
        <v>389</v>
      </c>
      <c r="F226" s="5" t="s">
        <v>388</v>
      </c>
      <c r="G226" s="5" t="s">
        <v>0</v>
      </c>
      <c r="H226" s="5" t="s">
        <v>0</v>
      </c>
      <c r="I226" s="5" t="s">
        <v>0</v>
      </c>
      <c r="J226" s="5" t="s">
        <v>0</v>
      </c>
      <c r="R226" s="4"/>
      <c r="S226" s="4"/>
      <c r="T226" s="4"/>
    </row>
    <row r="227" spans="1:20" x14ac:dyDescent="0.2">
      <c r="A227" s="8" t="s">
        <v>387</v>
      </c>
      <c r="B227" s="8" t="s">
        <v>386</v>
      </c>
      <c r="C227" s="7">
        <v>-1.2967263781961842</v>
      </c>
      <c r="D227" s="6">
        <v>1.8577463375211798E-3</v>
      </c>
      <c r="E227" s="5" t="s">
        <v>385</v>
      </c>
      <c r="F227" s="5" t="s">
        <v>384</v>
      </c>
      <c r="G227" s="5" t="s">
        <v>0</v>
      </c>
      <c r="H227" s="5" t="s">
        <v>0</v>
      </c>
      <c r="I227" s="5" t="s">
        <v>0</v>
      </c>
      <c r="J227" s="5" t="s">
        <v>0</v>
      </c>
      <c r="R227" s="4"/>
      <c r="S227" s="4"/>
      <c r="T227" s="4"/>
    </row>
    <row r="228" spans="1:20" x14ac:dyDescent="0.2">
      <c r="A228" s="8" t="s">
        <v>383</v>
      </c>
      <c r="B228" s="8" t="s">
        <v>97</v>
      </c>
      <c r="C228" s="7">
        <v>-1.3029252495487307</v>
      </c>
      <c r="D228" s="6">
        <v>7.2023505790993776E-4</v>
      </c>
      <c r="E228" s="5" t="s">
        <v>96</v>
      </c>
      <c r="F228" s="5" t="s">
        <v>382</v>
      </c>
      <c r="G228" s="5" t="s">
        <v>0</v>
      </c>
      <c r="H228" s="5" t="s">
        <v>0</v>
      </c>
      <c r="I228" s="5" t="s">
        <v>0</v>
      </c>
      <c r="J228" s="5" t="s">
        <v>0</v>
      </c>
      <c r="R228" s="4"/>
      <c r="S228" s="4"/>
      <c r="T228" s="4"/>
    </row>
    <row r="229" spans="1:20" x14ac:dyDescent="0.2">
      <c r="A229" s="8" t="s">
        <v>381</v>
      </c>
      <c r="B229" s="8" t="s">
        <v>216</v>
      </c>
      <c r="C229" s="7">
        <v>-1.3039654324788452</v>
      </c>
      <c r="D229" s="6">
        <v>1.2759364980228499E-4</v>
      </c>
      <c r="E229" s="5" t="s">
        <v>215</v>
      </c>
      <c r="F229" s="5" t="s">
        <v>380</v>
      </c>
      <c r="G229" s="5" t="s">
        <v>0</v>
      </c>
      <c r="H229" s="5" t="s">
        <v>379</v>
      </c>
      <c r="I229" s="5">
        <v>0.40799999999999997</v>
      </c>
      <c r="J229" s="5">
        <v>0.14299999999999999</v>
      </c>
      <c r="R229" s="4"/>
      <c r="S229" s="4"/>
      <c r="T229" s="4"/>
    </row>
    <row r="230" spans="1:20" x14ac:dyDescent="0.2">
      <c r="A230" s="8" t="s">
        <v>378</v>
      </c>
      <c r="B230" s="8" t="s">
        <v>377</v>
      </c>
      <c r="C230" s="7">
        <v>-1.3055630196412491</v>
      </c>
      <c r="D230" s="6">
        <v>1.8284722455006664E-4</v>
      </c>
      <c r="E230" s="5" t="s">
        <v>376</v>
      </c>
      <c r="F230" s="5" t="s">
        <v>375</v>
      </c>
      <c r="G230" s="5" t="s">
        <v>0</v>
      </c>
      <c r="H230" s="5" t="s">
        <v>16</v>
      </c>
      <c r="I230" s="5">
        <v>0.33800000000000002</v>
      </c>
      <c r="J230" s="5">
        <v>0.39</v>
      </c>
      <c r="R230" s="4"/>
      <c r="S230" s="4"/>
      <c r="T230" s="4"/>
    </row>
    <row r="231" spans="1:20" x14ac:dyDescent="0.2">
      <c r="A231" s="8" t="s">
        <v>374</v>
      </c>
      <c r="B231" s="8" t="s">
        <v>373</v>
      </c>
      <c r="C231" s="7">
        <v>-1.3134906372111779</v>
      </c>
      <c r="D231" s="6">
        <v>9.4502877939775329E-3</v>
      </c>
      <c r="E231" s="5" t="s">
        <v>372</v>
      </c>
      <c r="F231" s="5" t="s">
        <v>371</v>
      </c>
      <c r="G231" s="5" t="s">
        <v>0</v>
      </c>
      <c r="H231" s="5" t="s">
        <v>0</v>
      </c>
      <c r="I231" s="5" t="s">
        <v>0</v>
      </c>
      <c r="J231" s="5" t="s">
        <v>0</v>
      </c>
      <c r="R231" s="4"/>
      <c r="S231" s="4"/>
      <c r="T231" s="4"/>
    </row>
    <row r="232" spans="1:20" x14ac:dyDescent="0.2">
      <c r="A232" s="8" t="s">
        <v>370</v>
      </c>
      <c r="B232" s="8" t="s">
        <v>97</v>
      </c>
      <c r="C232" s="7">
        <v>-1.3152814036036378</v>
      </c>
      <c r="D232" s="6">
        <v>8.9914780505769695E-5</v>
      </c>
      <c r="E232" s="5" t="s">
        <v>96</v>
      </c>
      <c r="F232" s="5" t="s">
        <v>369</v>
      </c>
      <c r="G232" s="5" t="s">
        <v>0</v>
      </c>
      <c r="H232" s="5" t="s">
        <v>0</v>
      </c>
      <c r="I232" s="5" t="s">
        <v>0</v>
      </c>
      <c r="J232" s="5" t="s">
        <v>0</v>
      </c>
      <c r="R232" s="4"/>
      <c r="S232" s="4"/>
      <c r="T232" s="4"/>
    </row>
    <row r="233" spans="1:20" x14ac:dyDescent="0.2">
      <c r="A233" s="8" t="s">
        <v>368</v>
      </c>
      <c r="B233" s="8" t="s">
        <v>367</v>
      </c>
      <c r="C233" s="7">
        <v>-1.3154400306871048</v>
      </c>
      <c r="D233" s="6">
        <v>1.3766949706919002E-4</v>
      </c>
      <c r="E233" s="5" t="s">
        <v>366</v>
      </c>
      <c r="F233" s="5" t="s">
        <v>365</v>
      </c>
      <c r="G233" s="5" t="s">
        <v>0</v>
      </c>
      <c r="H233" s="5" t="s">
        <v>16</v>
      </c>
      <c r="I233" s="5">
        <v>0.28899999999999998</v>
      </c>
      <c r="J233" s="5">
        <v>0.223</v>
      </c>
      <c r="R233" s="4"/>
      <c r="S233" s="4"/>
      <c r="T233" s="4"/>
    </row>
    <row r="234" spans="1:20" x14ac:dyDescent="0.2">
      <c r="A234" s="8" t="s">
        <v>364</v>
      </c>
      <c r="B234" s="8" t="s">
        <v>190</v>
      </c>
      <c r="C234" s="7">
        <v>-1.3158512099652842</v>
      </c>
      <c r="D234" s="6">
        <v>4.0107991898000991E-5</v>
      </c>
      <c r="E234" s="5" t="s">
        <v>189</v>
      </c>
      <c r="F234" s="5" t="s">
        <v>363</v>
      </c>
      <c r="G234" s="5" t="s">
        <v>0</v>
      </c>
      <c r="H234" s="5" t="s">
        <v>362</v>
      </c>
      <c r="I234" s="5" t="s">
        <v>361</v>
      </c>
      <c r="J234" s="5" t="s">
        <v>360</v>
      </c>
      <c r="R234" s="4"/>
      <c r="S234" s="4"/>
      <c r="T234" s="4"/>
    </row>
    <row r="235" spans="1:20" x14ac:dyDescent="0.2">
      <c r="A235" s="8" t="s">
        <v>359</v>
      </c>
      <c r="B235" s="8" t="s">
        <v>358</v>
      </c>
      <c r="C235" s="7">
        <v>-1.317361252517486</v>
      </c>
      <c r="D235" s="6">
        <v>1.5070890130116569E-4</v>
      </c>
      <c r="E235" s="5" t="s">
        <v>357</v>
      </c>
      <c r="F235" s="5" t="s">
        <v>356</v>
      </c>
      <c r="G235" s="5" t="s">
        <v>0</v>
      </c>
      <c r="H235" s="5" t="s">
        <v>16</v>
      </c>
      <c r="I235" s="5">
        <v>0.19900000000000001</v>
      </c>
      <c r="J235" s="5">
        <v>2.1999999999999999E-2</v>
      </c>
      <c r="R235" s="4"/>
      <c r="S235" s="4"/>
      <c r="T235" s="4"/>
    </row>
    <row r="236" spans="1:20" x14ac:dyDescent="0.2">
      <c r="A236" s="8" t="s">
        <v>355</v>
      </c>
      <c r="B236" s="8" t="s">
        <v>194</v>
      </c>
      <c r="C236" s="7">
        <v>-1.3292830458991294</v>
      </c>
      <c r="D236" s="6">
        <v>6.6093376254645116E-3</v>
      </c>
      <c r="E236" s="5" t="s">
        <v>193</v>
      </c>
      <c r="F236" s="5" t="s">
        <v>354</v>
      </c>
      <c r="G236" s="5" t="s">
        <v>0</v>
      </c>
      <c r="H236" s="5" t="s">
        <v>0</v>
      </c>
      <c r="I236" s="5" t="s">
        <v>0</v>
      </c>
      <c r="J236" s="5" t="s">
        <v>0</v>
      </c>
      <c r="R236" s="4"/>
      <c r="S236" s="4"/>
      <c r="T236" s="4"/>
    </row>
    <row r="237" spans="1:20" x14ac:dyDescent="0.2">
      <c r="A237" s="8" t="s">
        <v>353</v>
      </c>
      <c r="B237" s="8" t="s">
        <v>352</v>
      </c>
      <c r="C237" s="7">
        <v>-1.3309398755290718</v>
      </c>
      <c r="D237" s="6">
        <v>1.2730864116234203E-3</v>
      </c>
      <c r="E237" s="5" t="s">
        <v>351</v>
      </c>
      <c r="F237" s="5" t="s">
        <v>77</v>
      </c>
      <c r="G237" s="5" t="s">
        <v>0</v>
      </c>
      <c r="H237" s="5" t="s">
        <v>0</v>
      </c>
      <c r="I237" s="5" t="s">
        <v>0</v>
      </c>
      <c r="J237" s="5" t="s">
        <v>0</v>
      </c>
      <c r="R237" s="4"/>
      <c r="S237" s="4"/>
      <c r="T237" s="4"/>
    </row>
    <row r="238" spans="1:20" x14ac:dyDescent="0.2">
      <c r="A238" s="8" t="s">
        <v>350</v>
      </c>
      <c r="B238" s="8" t="s">
        <v>349</v>
      </c>
      <c r="C238" s="7">
        <v>-1.3395190973914581</v>
      </c>
      <c r="D238" s="6">
        <v>1.2849583601546123E-2</v>
      </c>
      <c r="E238" s="5" t="s">
        <v>348</v>
      </c>
      <c r="F238" s="5" t="s">
        <v>347</v>
      </c>
      <c r="G238" s="5" t="s">
        <v>0</v>
      </c>
      <c r="H238" s="5" t="s">
        <v>0</v>
      </c>
      <c r="I238" s="5" t="s">
        <v>0</v>
      </c>
      <c r="J238" s="5" t="s">
        <v>0</v>
      </c>
      <c r="R238" s="4"/>
      <c r="S238" s="4"/>
      <c r="T238" s="4"/>
    </row>
    <row r="239" spans="1:20" x14ac:dyDescent="0.2">
      <c r="A239" s="8" t="s">
        <v>346</v>
      </c>
      <c r="B239" s="8" t="s">
        <v>345</v>
      </c>
      <c r="C239" s="7">
        <v>-1.375279592295493</v>
      </c>
      <c r="D239" s="6">
        <v>7.8129428549387635E-4</v>
      </c>
      <c r="E239" s="5" t="s">
        <v>344</v>
      </c>
      <c r="F239" s="5" t="s">
        <v>343</v>
      </c>
      <c r="G239" s="5" t="s">
        <v>0</v>
      </c>
      <c r="H239" s="5" t="s">
        <v>16</v>
      </c>
      <c r="I239" s="5">
        <v>0.30399999999999999</v>
      </c>
      <c r="J239" s="5">
        <v>0.128</v>
      </c>
      <c r="R239" s="4"/>
      <c r="S239" s="4"/>
      <c r="T239" s="4"/>
    </row>
    <row r="240" spans="1:20" x14ac:dyDescent="0.2">
      <c r="A240" s="8" t="s">
        <v>342</v>
      </c>
      <c r="B240" s="8" t="s">
        <v>341</v>
      </c>
      <c r="C240" s="7">
        <v>-1.3806745789436095</v>
      </c>
      <c r="D240" s="6">
        <v>1.3130855898710669E-4</v>
      </c>
      <c r="E240" s="5" t="s">
        <v>340</v>
      </c>
      <c r="F240" s="5" t="s">
        <v>339</v>
      </c>
      <c r="G240" s="5" t="s">
        <v>0</v>
      </c>
      <c r="H240" s="5" t="s">
        <v>338</v>
      </c>
      <c r="I240" s="5" t="s">
        <v>337</v>
      </c>
      <c r="J240" s="5" t="s">
        <v>336</v>
      </c>
      <c r="R240" s="4"/>
      <c r="S240" s="4"/>
      <c r="T240" s="4"/>
    </row>
    <row r="241" spans="1:20" x14ac:dyDescent="0.2">
      <c r="A241" s="8" t="s">
        <v>335</v>
      </c>
      <c r="B241" s="8" t="s">
        <v>334</v>
      </c>
      <c r="C241" s="7">
        <v>-1.3894071263302543</v>
      </c>
      <c r="D241" s="6">
        <v>2.2687426647358859E-3</v>
      </c>
      <c r="E241" s="5" t="s">
        <v>333</v>
      </c>
      <c r="F241" s="5" t="s">
        <v>332</v>
      </c>
      <c r="G241" s="5" t="s">
        <v>0</v>
      </c>
      <c r="H241" s="5" t="s">
        <v>331</v>
      </c>
      <c r="I241" s="5">
        <v>0.60299999999999998</v>
      </c>
      <c r="J241" s="5">
        <v>0.37</v>
      </c>
      <c r="R241" s="4"/>
      <c r="S241" s="4"/>
      <c r="T241" s="4"/>
    </row>
    <row r="242" spans="1:20" x14ac:dyDescent="0.2">
      <c r="A242" s="8" t="s">
        <v>330</v>
      </c>
      <c r="B242" s="8" t="s">
        <v>329</v>
      </c>
      <c r="C242" s="7">
        <v>-1.3980348092759896</v>
      </c>
      <c r="D242" s="6">
        <v>6.8182466080701982E-4</v>
      </c>
      <c r="E242" s="5" t="s">
        <v>328</v>
      </c>
      <c r="F242" s="5" t="s">
        <v>327</v>
      </c>
      <c r="G242" s="5" t="s">
        <v>0</v>
      </c>
      <c r="H242" s="5" t="s">
        <v>160</v>
      </c>
      <c r="I242" s="5">
        <v>0.46200000000000002</v>
      </c>
      <c r="J242" s="5">
        <v>0.32400000000000001</v>
      </c>
      <c r="R242" s="4"/>
      <c r="S242" s="4"/>
      <c r="T242" s="4"/>
    </row>
    <row r="243" spans="1:20" x14ac:dyDescent="0.2">
      <c r="A243" s="8" t="s">
        <v>326</v>
      </c>
      <c r="B243" s="8" t="s">
        <v>325</v>
      </c>
      <c r="C243" s="7">
        <v>-1.4126726460141501</v>
      </c>
      <c r="D243" s="6">
        <v>4.8103471304894183E-3</v>
      </c>
      <c r="E243" s="5" t="s">
        <v>324</v>
      </c>
      <c r="F243" s="5" t="s">
        <v>323</v>
      </c>
      <c r="G243" s="5" t="s">
        <v>322</v>
      </c>
      <c r="H243" s="5" t="s">
        <v>0</v>
      </c>
      <c r="I243" s="5" t="s">
        <v>0</v>
      </c>
      <c r="J243" s="5" t="s">
        <v>0</v>
      </c>
      <c r="R243" s="4"/>
      <c r="S243" s="4"/>
      <c r="T243" s="4"/>
    </row>
    <row r="244" spans="1:20" x14ac:dyDescent="0.2">
      <c r="A244" s="8" t="s">
        <v>321</v>
      </c>
      <c r="B244" s="8" t="s">
        <v>320</v>
      </c>
      <c r="C244" s="7">
        <v>-1.4238027690894979</v>
      </c>
      <c r="D244" s="6">
        <v>1.1072303963611994E-3</v>
      </c>
      <c r="E244" s="5" t="s">
        <v>319</v>
      </c>
      <c r="F244" s="5" t="s">
        <v>318</v>
      </c>
      <c r="G244" s="5" t="s">
        <v>0</v>
      </c>
      <c r="H244" s="5" t="s">
        <v>16</v>
      </c>
      <c r="I244" s="5">
        <v>0.23599999999999999</v>
      </c>
      <c r="J244" s="5">
        <v>9.0999999999999998E-2</v>
      </c>
      <c r="R244" s="4"/>
      <c r="S244" s="4"/>
      <c r="T244" s="4"/>
    </row>
    <row r="245" spans="1:20" x14ac:dyDescent="0.2">
      <c r="A245" s="8" t="s">
        <v>317</v>
      </c>
      <c r="B245" s="8" t="s">
        <v>228</v>
      </c>
      <c r="C245" s="7">
        <v>-1.430433009997027</v>
      </c>
      <c r="D245" s="6">
        <v>2.1796108015176591E-2</v>
      </c>
      <c r="E245" s="5" t="s">
        <v>227</v>
      </c>
      <c r="F245" s="5" t="s">
        <v>316</v>
      </c>
      <c r="G245" s="5" t="s">
        <v>0</v>
      </c>
      <c r="H245" s="5" t="s">
        <v>113</v>
      </c>
      <c r="I245" s="5">
        <v>0.39200000000000002</v>
      </c>
      <c r="J245" s="5">
        <v>0.254</v>
      </c>
      <c r="R245" s="4"/>
      <c r="S245" s="4"/>
      <c r="T245" s="4"/>
    </row>
    <row r="246" spans="1:20" x14ac:dyDescent="0.2">
      <c r="A246" s="8" t="s">
        <v>315</v>
      </c>
      <c r="B246" s="8" t="s">
        <v>314</v>
      </c>
      <c r="C246" s="7">
        <v>-1.4519477385919832</v>
      </c>
      <c r="D246" s="6">
        <v>7.5618961373160028E-5</v>
      </c>
      <c r="E246" s="5" t="s">
        <v>313</v>
      </c>
      <c r="F246" s="5" t="s">
        <v>312</v>
      </c>
      <c r="G246" s="5" t="s">
        <v>0</v>
      </c>
      <c r="H246" s="5" t="s">
        <v>173</v>
      </c>
      <c r="I246" s="5">
        <v>0.32800000000000001</v>
      </c>
      <c r="J246" s="5">
        <v>1.7999999999999999E-2</v>
      </c>
      <c r="R246" s="4"/>
      <c r="S246" s="4"/>
      <c r="T246" s="4"/>
    </row>
    <row r="247" spans="1:20" x14ac:dyDescent="0.2">
      <c r="A247" s="8" t="s">
        <v>311</v>
      </c>
      <c r="B247" s="8" t="s">
        <v>310</v>
      </c>
      <c r="C247" s="7">
        <v>-1.4550553103334236</v>
      </c>
      <c r="D247" s="6">
        <v>4.1029091038458127E-5</v>
      </c>
      <c r="E247" s="5" t="s">
        <v>309</v>
      </c>
      <c r="F247" s="5" t="s">
        <v>308</v>
      </c>
      <c r="G247" s="5" t="s">
        <v>0</v>
      </c>
      <c r="H247" s="5" t="s">
        <v>0</v>
      </c>
      <c r="I247" s="5" t="s">
        <v>0</v>
      </c>
      <c r="J247" s="5" t="s">
        <v>0</v>
      </c>
      <c r="R247" s="4"/>
      <c r="S247" s="4"/>
      <c r="T247" s="4"/>
    </row>
    <row r="248" spans="1:20" x14ac:dyDescent="0.2">
      <c r="A248" s="8" t="s">
        <v>307</v>
      </c>
      <c r="B248" s="8" t="s">
        <v>306</v>
      </c>
      <c r="C248" s="7">
        <v>-1.4581830733402097</v>
      </c>
      <c r="D248" s="6">
        <v>1.4657865579567543E-3</v>
      </c>
      <c r="E248" s="5" t="s">
        <v>305</v>
      </c>
      <c r="F248" s="5" t="s">
        <v>304</v>
      </c>
      <c r="G248" s="5" t="s">
        <v>0</v>
      </c>
      <c r="H248" s="5" t="s">
        <v>0</v>
      </c>
      <c r="I248" s="5" t="s">
        <v>0</v>
      </c>
      <c r="J248" s="5" t="s">
        <v>0</v>
      </c>
      <c r="R248" s="4"/>
      <c r="S248" s="4"/>
      <c r="T248" s="4"/>
    </row>
    <row r="249" spans="1:20" x14ac:dyDescent="0.2">
      <c r="A249" s="8" t="s">
        <v>303</v>
      </c>
      <c r="B249" s="8" t="s">
        <v>198</v>
      </c>
      <c r="C249" s="7">
        <v>-1.4611254500890567</v>
      </c>
      <c r="D249" s="6">
        <v>3.0101616177331725E-5</v>
      </c>
      <c r="E249" s="5" t="s">
        <v>197</v>
      </c>
      <c r="F249" s="5" t="s">
        <v>302</v>
      </c>
      <c r="G249" s="5" t="s">
        <v>0</v>
      </c>
      <c r="H249" s="5" t="s">
        <v>0</v>
      </c>
      <c r="I249" s="5" t="s">
        <v>0</v>
      </c>
      <c r="J249" s="5" t="s">
        <v>0</v>
      </c>
      <c r="R249" s="4"/>
      <c r="S249" s="4"/>
      <c r="T249" s="4"/>
    </row>
    <row r="250" spans="1:20" x14ac:dyDescent="0.2">
      <c r="A250" s="8" t="s">
        <v>301</v>
      </c>
      <c r="B250" s="8" t="s">
        <v>300</v>
      </c>
      <c r="C250" s="7">
        <v>-1.4959870483681668</v>
      </c>
      <c r="D250" s="6">
        <v>1.1268017840584116E-2</v>
      </c>
      <c r="E250" s="5" t="s">
        <v>299</v>
      </c>
      <c r="F250" s="5" t="s">
        <v>298</v>
      </c>
      <c r="G250" s="5" t="s">
        <v>0</v>
      </c>
      <c r="H250" s="5" t="s">
        <v>0</v>
      </c>
      <c r="I250" s="5" t="s">
        <v>0</v>
      </c>
      <c r="J250" s="5" t="s">
        <v>0</v>
      </c>
      <c r="R250" s="4"/>
      <c r="S250" s="4"/>
      <c r="T250" s="4"/>
    </row>
    <row r="251" spans="1:20" x14ac:dyDescent="0.2">
      <c r="A251" s="8" t="s">
        <v>297</v>
      </c>
      <c r="B251" s="8" t="s">
        <v>296</v>
      </c>
      <c r="C251" s="7">
        <v>-1.4982052175796881</v>
      </c>
      <c r="D251" s="6">
        <v>6.5720873145516656E-4</v>
      </c>
      <c r="E251" s="5" t="s">
        <v>295</v>
      </c>
      <c r="F251" s="5" t="s">
        <v>294</v>
      </c>
      <c r="G251" s="5" t="s">
        <v>0</v>
      </c>
      <c r="H251" s="5" t="s">
        <v>205</v>
      </c>
      <c r="I251" s="5">
        <v>0.38700000000000001</v>
      </c>
      <c r="J251" s="5">
        <v>4.8000000000000001E-2</v>
      </c>
      <c r="R251" s="4"/>
      <c r="S251" s="4"/>
      <c r="T251" s="4"/>
    </row>
    <row r="252" spans="1:20" x14ac:dyDescent="0.2">
      <c r="A252" s="8" t="s">
        <v>293</v>
      </c>
      <c r="B252" s="8" t="s">
        <v>292</v>
      </c>
      <c r="C252" s="7">
        <v>-1.5055024918404754</v>
      </c>
      <c r="D252" s="6">
        <v>5.4855788802551768E-4</v>
      </c>
      <c r="E252" s="5" t="s">
        <v>291</v>
      </c>
      <c r="F252" s="5" t="s">
        <v>290</v>
      </c>
      <c r="G252" s="5" t="s">
        <v>0</v>
      </c>
      <c r="H252" s="5" t="s">
        <v>0</v>
      </c>
      <c r="I252" s="5" t="s">
        <v>0</v>
      </c>
      <c r="J252" s="5" t="s">
        <v>0</v>
      </c>
      <c r="R252" s="4"/>
      <c r="S252" s="4"/>
      <c r="T252" s="4"/>
    </row>
    <row r="253" spans="1:20" x14ac:dyDescent="0.2">
      <c r="A253" s="8" t="s">
        <v>289</v>
      </c>
      <c r="B253" s="8" t="s">
        <v>288</v>
      </c>
      <c r="C253" s="7">
        <v>-1.5084946631178417</v>
      </c>
      <c r="D253" s="6">
        <v>2.2512872970474299E-3</v>
      </c>
      <c r="E253" s="5" t="s">
        <v>287</v>
      </c>
      <c r="F253" s="5" t="s">
        <v>286</v>
      </c>
      <c r="G253" s="5" t="s">
        <v>0</v>
      </c>
      <c r="H253" s="5" t="s">
        <v>16</v>
      </c>
      <c r="I253" s="5">
        <v>0.35599999999999998</v>
      </c>
      <c r="J253" s="5">
        <v>0.45300000000000001</v>
      </c>
      <c r="R253" s="4"/>
      <c r="S253" s="4"/>
      <c r="T253" s="4"/>
    </row>
    <row r="254" spans="1:20" x14ac:dyDescent="0.2">
      <c r="A254" s="8" t="s">
        <v>285</v>
      </c>
      <c r="B254" s="8" t="s">
        <v>284</v>
      </c>
      <c r="C254" s="7">
        <v>-1.5196311188719092</v>
      </c>
      <c r="D254" s="6">
        <v>1.7732289848301256E-3</v>
      </c>
      <c r="E254" s="5" t="s">
        <v>283</v>
      </c>
      <c r="F254" s="5" t="s">
        <v>282</v>
      </c>
      <c r="G254" s="5" t="s">
        <v>0</v>
      </c>
      <c r="H254" s="5" t="s">
        <v>0</v>
      </c>
      <c r="I254" s="5" t="s">
        <v>0</v>
      </c>
      <c r="J254" s="5" t="s">
        <v>0</v>
      </c>
      <c r="R254" s="4"/>
      <c r="S254" s="4"/>
      <c r="T254" s="4"/>
    </row>
    <row r="255" spans="1:20" x14ac:dyDescent="0.2">
      <c r="A255" s="8" t="s">
        <v>281</v>
      </c>
      <c r="B255" s="8" t="s">
        <v>133</v>
      </c>
      <c r="C255" s="7">
        <v>-1.5199867465413175</v>
      </c>
      <c r="D255" s="6">
        <v>1.8840574615988078E-5</v>
      </c>
      <c r="E255" s="5" t="s">
        <v>132</v>
      </c>
      <c r="F255" s="5" t="s">
        <v>280</v>
      </c>
      <c r="G255" s="5" t="s">
        <v>279</v>
      </c>
      <c r="H255" s="5" t="s">
        <v>0</v>
      </c>
      <c r="I255" s="5" t="s">
        <v>0</v>
      </c>
      <c r="J255" s="5" t="s">
        <v>0</v>
      </c>
      <c r="R255" s="4"/>
      <c r="S255" s="4"/>
      <c r="T255" s="4"/>
    </row>
    <row r="256" spans="1:20" x14ac:dyDescent="0.2">
      <c r="A256" s="8" t="s">
        <v>278</v>
      </c>
      <c r="B256" s="8" t="s">
        <v>277</v>
      </c>
      <c r="C256" s="7">
        <v>-1.5378290195059616</v>
      </c>
      <c r="D256" s="6">
        <v>2.8939076034608502E-5</v>
      </c>
      <c r="E256" s="5" t="s">
        <v>276</v>
      </c>
      <c r="F256" s="5" t="s">
        <v>275</v>
      </c>
      <c r="G256" s="5" t="s">
        <v>0</v>
      </c>
      <c r="H256" s="5" t="s">
        <v>16</v>
      </c>
      <c r="I256" s="5">
        <v>0.28100000000000003</v>
      </c>
      <c r="J256" s="5">
        <v>0.19900000000000001</v>
      </c>
      <c r="R256" s="4"/>
      <c r="S256" s="4"/>
      <c r="T256" s="4"/>
    </row>
    <row r="257" spans="1:20" x14ac:dyDescent="0.2">
      <c r="A257" s="8" t="s">
        <v>274</v>
      </c>
      <c r="B257" s="8" t="s">
        <v>273</v>
      </c>
      <c r="C257" s="7">
        <v>-1.5653849794850578</v>
      </c>
      <c r="D257" s="6">
        <v>4.6737599100100384E-5</v>
      </c>
      <c r="E257" s="5" t="s">
        <v>272</v>
      </c>
      <c r="F257" s="5" t="s">
        <v>271</v>
      </c>
      <c r="G257" s="5" t="s">
        <v>0</v>
      </c>
      <c r="H257" s="5" t="s">
        <v>205</v>
      </c>
      <c r="I257" s="5">
        <v>0.30099999999999999</v>
      </c>
      <c r="J257" s="5">
        <v>8.0000000000000002E-3</v>
      </c>
      <c r="R257" s="4"/>
      <c r="S257" s="4"/>
      <c r="T257" s="4"/>
    </row>
    <row r="258" spans="1:20" x14ac:dyDescent="0.2">
      <c r="A258" s="8" t="s">
        <v>270</v>
      </c>
      <c r="B258" s="8" t="s">
        <v>269</v>
      </c>
      <c r="C258" s="7">
        <v>-1.5706318407979789</v>
      </c>
      <c r="D258" s="6">
        <v>4.0698904640955368E-3</v>
      </c>
      <c r="E258" s="5" t="s">
        <v>268</v>
      </c>
      <c r="F258" s="5" t="s">
        <v>267</v>
      </c>
      <c r="G258" s="5" t="s">
        <v>0</v>
      </c>
      <c r="H258" s="5" t="s">
        <v>0</v>
      </c>
      <c r="I258" s="5" t="s">
        <v>0</v>
      </c>
      <c r="J258" s="5" t="s">
        <v>0</v>
      </c>
      <c r="R258" s="4"/>
      <c r="S258" s="4"/>
      <c r="T258" s="4"/>
    </row>
    <row r="259" spans="1:20" x14ac:dyDescent="0.2">
      <c r="A259" s="8" t="s">
        <v>266</v>
      </c>
      <c r="B259" s="8" t="s">
        <v>265</v>
      </c>
      <c r="C259" s="7">
        <v>-1.5739905160981027</v>
      </c>
      <c r="D259" s="6">
        <v>4.1683659945083916E-6</v>
      </c>
      <c r="E259" s="5" t="s">
        <v>264</v>
      </c>
      <c r="F259" s="5" t="s">
        <v>263</v>
      </c>
      <c r="G259" s="5" t="s">
        <v>0</v>
      </c>
      <c r="H259" s="5" t="s">
        <v>0</v>
      </c>
      <c r="I259" s="5" t="s">
        <v>0</v>
      </c>
      <c r="J259" s="5" t="s">
        <v>0</v>
      </c>
      <c r="R259" s="4"/>
      <c r="S259" s="4"/>
      <c r="T259" s="4"/>
    </row>
    <row r="260" spans="1:20" x14ac:dyDescent="0.2">
      <c r="A260" s="8" t="s">
        <v>262</v>
      </c>
      <c r="B260" s="8" t="s">
        <v>261</v>
      </c>
      <c r="C260" s="7">
        <v>-1.5897043489679556</v>
      </c>
      <c r="D260" s="6">
        <v>4.195034279215317E-4</v>
      </c>
      <c r="E260" s="5" t="s">
        <v>260</v>
      </c>
      <c r="F260" s="5" t="s">
        <v>259</v>
      </c>
      <c r="G260" s="5" t="s">
        <v>0</v>
      </c>
      <c r="H260" s="5" t="s">
        <v>258</v>
      </c>
      <c r="I260" s="5">
        <v>0.36199999999999999</v>
      </c>
      <c r="J260" s="5">
        <v>5.0999999999999997E-2</v>
      </c>
      <c r="R260" s="4"/>
      <c r="S260" s="4"/>
      <c r="T260" s="4"/>
    </row>
    <row r="261" spans="1:20" x14ac:dyDescent="0.2">
      <c r="A261" s="8" t="s">
        <v>257</v>
      </c>
      <c r="B261" s="8" t="s">
        <v>256</v>
      </c>
      <c r="C261" s="7">
        <v>-1.6223595995761104</v>
      </c>
      <c r="D261" s="6">
        <v>1.948220319755984E-4</v>
      </c>
      <c r="E261" s="5" t="s">
        <v>255</v>
      </c>
      <c r="F261" s="5" t="s">
        <v>254</v>
      </c>
      <c r="G261" s="5" t="s">
        <v>0</v>
      </c>
      <c r="H261" s="5" t="s">
        <v>0</v>
      </c>
      <c r="I261" s="5" t="s">
        <v>0</v>
      </c>
      <c r="J261" s="5" t="s">
        <v>0</v>
      </c>
      <c r="R261" s="4"/>
      <c r="S261" s="4"/>
      <c r="T261" s="4"/>
    </row>
    <row r="262" spans="1:20" x14ac:dyDescent="0.2">
      <c r="A262" s="8" t="s">
        <v>253</v>
      </c>
      <c r="B262" s="8" t="s">
        <v>252</v>
      </c>
      <c r="C262" s="7">
        <v>-1.6223918435897506</v>
      </c>
      <c r="D262" s="6">
        <v>3.5809639402766158E-2</v>
      </c>
      <c r="E262" s="5" t="s">
        <v>251</v>
      </c>
      <c r="F262" s="5" t="s">
        <v>250</v>
      </c>
      <c r="G262" s="5" t="s">
        <v>0</v>
      </c>
      <c r="H262" s="5" t="s">
        <v>0</v>
      </c>
      <c r="I262" s="5" t="s">
        <v>0</v>
      </c>
      <c r="J262" s="5" t="s">
        <v>0</v>
      </c>
      <c r="R262" s="4"/>
      <c r="S262" s="4"/>
      <c r="T262" s="4"/>
    </row>
    <row r="263" spans="1:20" x14ac:dyDescent="0.2">
      <c r="A263" s="8" t="s">
        <v>249</v>
      </c>
      <c r="B263" s="8" t="s">
        <v>248</v>
      </c>
      <c r="C263" s="7">
        <v>-1.6269923205689316</v>
      </c>
      <c r="D263" s="6">
        <v>1.9255728586565392E-4</v>
      </c>
      <c r="E263" s="5" t="s">
        <v>247</v>
      </c>
      <c r="F263" s="5" t="s">
        <v>246</v>
      </c>
      <c r="G263" s="5" t="s">
        <v>0</v>
      </c>
      <c r="H263" s="5" t="s">
        <v>0</v>
      </c>
      <c r="I263" s="5" t="s">
        <v>0</v>
      </c>
      <c r="J263" s="5" t="s">
        <v>0</v>
      </c>
      <c r="R263" s="4"/>
      <c r="S263" s="4"/>
      <c r="T263" s="4"/>
    </row>
    <row r="264" spans="1:20" x14ac:dyDescent="0.2">
      <c r="A264" s="8" t="s">
        <v>245</v>
      </c>
      <c r="B264" s="8" t="s">
        <v>244</v>
      </c>
      <c r="C264" s="7">
        <v>-1.648285545170971</v>
      </c>
      <c r="D264" s="6">
        <v>7.101703557116132E-5</v>
      </c>
      <c r="E264" s="5" t="s">
        <v>243</v>
      </c>
      <c r="F264" s="5" t="s">
        <v>242</v>
      </c>
      <c r="G264" s="5" t="s">
        <v>0</v>
      </c>
      <c r="H264" s="5" t="s">
        <v>16</v>
      </c>
      <c r="I264" s="5">
        <v>0.41899999999999998</v>
      </c>
      <c r="J264" s="5">
        <v>0.70799999999999996</v>
      </c>
      <c r="R264" s="4"/>
      <c r="S264" s="4"/>
      <c r="T264" s="4"/>
    </row>
    <row r="265" spans="1:20" x14ac:dyDescent="0.2">
      <c r="A265" s="8" t="s">
        <v>241</v>
      </c>
      <c r="B265" s="8" t="s">
        <v>240</v>
      </c>
      <c r="C265" s="7">
        <v>-1.6534022776723529</v>
      </c>
      <c r="D265" s="6">
        <v>7.6236023636244558E-4</v>
      </c>
      <c r="E265" s="5" t="s">
        <v>239</v>
      </c>
      <c r="F265" s="5" t="s">
        <v>238</v>
      </c>
      <c r="G265" s="5" t="s">
        <v>0</v>
      </c>
      <c r="H265" s="5" t="s">
        <v>0</v>
      </c>
      <c r="I265" s="5" t="s">
        <v>0</v>
      </c>
      <c r="J265" s="5" t="s">
        <v>0</v>
      </c>
      <c r="R265" s="4"/>
      <c r="S265" s="4"/>
      <c r="T265" s="4"/>
    </row>
    <row r="266" spans="1:20" x14ac:dyDescent="0.2">
      <c r="A266" s="8" t="s">
        <v>237</v>
      </c>
      <c r="B266" s="8" t="s">
        <v>236</v>
      </c>
      <c r="C266" s="7">
        <v>-1.6555203529144409</v>
      </c>
      <c r="D266" s="6">
        <v>1.5742326409901922E-4</v>
      </c>
      <c r="E266" s="5" t="s">
        <v>235</v>
      </c>
      <c r="F266" s="5" t="s">
        <v>234</v>
      </c>
      <c r="G266" s="5" t="s">
        <v>0</v>
      </c>
      <c r="H266" s="5" t="s">
        <v>233</v>
      </c>
      <c r="I266" s="5">
        <v>0.316</v>
      </c>
      <c r="J266" s="5">
        <v>0.42399999999999999</v>
      </c>
      <c r="R266" s="4"/>
      <c r="S266" s="4"/>
      <c r="T266" s="4"/>
    </row>
    <row r="267" spans="1:20" x14ac:dyDescent="0.2">
      <c r="A267" s="8" t="s">
        <v>232</v>
      </c>
      <c r="B267" s="8" t="s">
        <v>141</v>
      </c>
      <c r="C267" s="7">
        <v>-1.6722075863746142</v>
      </c>
      <c r="D267" s="6">
        <v>5.5538432979524646E-5</v>
      </c>
      <c r="E267" s="5" t="s">
        <v>140</v>
      </c>
      <c r="F267" s="5" t="s">
        <v>231</v>
      </c>
      <c r="G267" s="5" t="s">
        <v>230</v>
      </c>
      <c r="H267" s="5" t="s">
        <v>0</v>
      </c>
      <c r="I267" s="5" t="s">
        <v>0</v>
      </c>
      <c r="J267" s="5" t="s">
        <v>0</v>
      </c>
      <c r="R267" s="4"/>
      <c r="S267" s="4"/>
      <c r="T267" s="4"/>
    </row>
    <row r="268" spans="1:20" x14ac:dyDescent="0.2">
      <c r="A268" s="8" t="s">
        <v>229</v>
      </c>
      <c r="B268" s="8" t="s">
        <v>228</v>
      </c>
      <c r="C268" s="7">
        <v>-1.6800815036067664</v>
      </c>
      <c r="D268" s="6">
        <v>3.8516137217603718E-3</v>
      </c>
      <c r="E268" s="5" t="s">
        <v>227</v>
      </c>
      <c r="F268" s="5" t="s">
        <v>226</v>
      </c>
      <c r="G268" s="5" t="s">
        <v>225</v>
      </c>
      <c r="H268" s="5" t="s">
        <v>0</v>
      </c>
      <c r="I268" s="5" t="s">
        <v>0</v>
      </c>
      <c r="J268" s="5" t="s">
        <v>0</v>
      </c>
      <c r="R268" s="4"/>
      <c r="S268" s="4"/>
      <c r="T268" s="4"/>
    </row>
    <row r="269" spans="1:20" x14ac:dyDescent="0.2">
      <c r="A269" s="8" t="s">
        <v>224</v>
      </c>
      <c r="B269" s="8" t="s">
        <v>223</v>
      </c>
      <c r="C269" s="7">
        <v>-1.6930283665227255</v>
      </c>
      <c r="D269" s="6">
        <v>7.5405582175730695E-4</v>
      </c>
      <c r="E269" s="5" t="s">
        <v>222</v>
      </c>
      <c r="F269" s="5" t="s">
        <v>221</v>
      </c>
      <c r="G269" s="5" t="s">
        <v>0</v>
      </c>
      <c r="H269" s="5" t="s">
        <v>220</v>
      </c>
      <c r="I269" s="5" t="s">
        <v>219</v>
      </c>
      <c r="J269" s="5" t="s">
        <v>218</v>
      </c>
      <c r="R269" s="4"/>
      <c r="S269" s="4"/>
      <c r="T269" s="4"/>
    </row>
    <row r="270" spans="1:20" x14ac:dyDescent="0.2">
      <c r="A270" s="8" t="s">
        <v>217</v>
      </c>
      <c r="B270" s="8" t="s">
        <v>216</v>
      </c>
      <c r="C270" s="7">
        <v>-1.7025248290670327</v>
      </c>
      <c r="D270" s="6">
        <v>2.224349962615705E-2</v>
      </c>
      <c r="E270" s="5" t="s">
        <v>215</v>
      </c>
      <c r="F270" s="5" t="s">
        <v>214</v>
      </c>
      <c r="G270" s="5" t="s">
        <v>0</v>
      </c>
      <c r="H270" s="5" t="s">
        <v>0</v>
      </c>
      <c r="I270" s="5" t="s">
        <v>0</v>
      </c>
      <c r="J270" s="5" t="s">
        <v>0</v>
      </c>
      <c r="R270" s="4"/>
      <c r="S270" s="4"/>
      <c r="T270" s="4"/>
    </row>
    <row r="271" spans="1:20" x14ac:dyDescent="0.2">
      <c r="A271" s="8" t="s">
        <v>213</v>
      </c>
      <c r="B271" s="8" t="s">
        <v>212</v>
      </c>
      <c r="C271" s="7">
        <v>-1.7058359093695026</v>
      </c>
      <c r="D271" s="6">
        <v>8.3656764074158795E-6</v>
      </c>
      <c r="E271" s="5" t="s">
        <v>211</v>
      </c>
      <c r="F271" s="5" t="s">
        <v>210</v>
      </c>
      <c r="G271" s="5" t="s">
        <v>0</v>
      </c>
      <c r="H271" s="5" t="s">
        <v>113</v>
      </c>
      <c r="I271" s="5">
        <v>0.36699999999999999</v>
      </c>
      <c r="J271" s="5">
        <v>0.16900000000000001</v>
      </c>
      <c r="R271" s="4"/>
      <c r="S271" s="4"/>
      <c r="T271" s="4"/>
    </row>
    <row r="272" spans="1:20" x14ac:dyDescent="0.2">
      <c r="A272" s="8" t="s">
        <v>209</v>
      </c>
      <c r="B272" s="8" t="s">
        <v>208</v>
      </c>
      <c r="C272" s="7">
        <v>-1.7147216775288348</v>
      </c>
      <c r="D272" s="6">
        <v>5.7012515515173846E-5</v>
      </c>
      <c r="E272" s="5" t="s">
        <v>207</v>
      </c>
      <c r="F272" s="5" t="s">
        <v>206</v>
      </c>
      <c r="G272" s="5" t="s">
        <v>205</v>
      </c>
      <c r="H272" s="5" t="s">
        <v>0</v>
      </c>
      <c r="I272" s="5" t="s">
        <v>0</v>
      </c>
      <c r="J272" s="5" t="s">
        <v>0</v>
      </c>
      <c r="R272" s="4"/>
      <c r="S272" s="4"/>
      <c r="T272" s="4"/>
    </row>
    <row r="273" spans="1:20" x14ac:dyDescent="0.2">
      <c r="A273" s="8" t="s">
        <v>204</v>
      </c>
      <c r="B273" s="8" t="s">
        <v>203</v>
      </c>
      <c r="C273" s="7">
        <v>-1.723252392499375</v>
      </c>
      <c r="D273" s="6">
        <v>8.4389393424684901E-5</v>
      </c>
      <c r="E273" s="5" t="s">
        <v>202</v>
      </c>
      <c r="F273" s="5" t="s">
        <v>201</v>
      </c>
      <c r="G273" s="5" t="s">
        <v>0</v>
      </c>
      <c r="H273" s="5" t="s">
        <v>200</v>
      </c>
      <c r="I273" s="5">
        <v>0.61699999999999999</v>
      </c>
      <c r="J273" s="5">
        <v>0.878</v>
      </c>
      <c r="R273" s="4"/>
      <c r="S273" s="4"/>
      <c r="T273" s="4"/>
    </row>
    <row r="274" spans="1:20" x14ac:dyDescent="0.2">
      <c r="A274" s="8" t="s">
        <v>199</v>
      </c>
      <c r="B274" s="8" t="s">
        <v>198</v>
      </c>
      <c r="C274" s="7">
        <v>-1.7510404680638469</v>
      </c>
      <c r="D274" s="6">
        <v>4.1226641235290779E-4</v>
      </c>
      <c r="E274" s="5" t="s">
        <v>197</v>
      </c>
      <c r="F274" s="5" t="s">
        <v>196</v>
      </c>
      <c r="G274" s="5" t="s">
        <v>0</v>
      </c>
      <c r="H274" s="5" t="s">
        <v>0</v>
      </c>
      <c r="I274" s="5" t="s">
        <v>0</v>
      </c>
      <c r="J274" s="5" t="s">
        <v>0</v>
      </c>
      <c r="R274" s="4"/>
      <c r="S274" s="4"/>
      <c r="T274" s="4"/>
    </row>
    <row r="275" spans="1:20" x14ac:dyDescent="0.2">
      <c r="A275" s="8" t="s">
        <v>195</v>
      </c>
      <c r="B275" s="8" t="s">
        <v>194</v>
      </c>
      <c r="C275" s="7">
        <v>-1.8219493863701186</v>
      </c>
      <c r="D275" s="6">
        <v>6.4288181751901013E-3</v>
      </c>
      <c r="E275" s="5" t="s">
        <v>193</v>
      </c>
      <c r="F275" s="5" t="s">
        <v>192</v>
      </c>
      <c r="G275" s="5" t="s">
        <v>0</v>
      </c>
      <c r="H275" s="5" t="s">
        <v>0</v>
      </c>
      <c r="I275" s="5" t="s">
        <v>0</v>
      </c>
      <c r="J275" s="5" t="s">
        <v>0</v>
      </c>
      <c r="R275" s="4"/>
      <c r="S275" s="4"/>
      <c r="T275" s="4"/>
    </row>
    <row r="276" spans="1:20" x14ac:dyDescent="0.2">
      <c r="A276" s="8" t="s">
        <v>191</v>
      </c>
      <c r="B276" s="8" t="s">
        <v>190</v>
      </c>
      <c r="C276" s="7">
        <v>-1.8260546237234037</v>
      </c>
      <c r="D276" s="6">
        <v>3.9596728044662089E-3</v>
      </c>
      <c r="E276" s="5" t="s">
        <v>189</v>
      </c>
      <c r="F276" s="5" t="s">
        <v>188</v>
      </c>
      <c r="G276" s="5" t="s">
        <v>0</v>
      </c>
      <c r="H276" s="5" t="s">
        <v>0</v>
      </c>
      <c r="I276" s="5" t="s">
        <v>0</v>
      </c>
      <c r="J276" s="5" t="s">
        <v>0</v>
      </c>
      <c r="R276" s="4"/>
      <c r="S276" s="4"/>
      <c r="T276" s="4"/>
    </row>
    <row r="277" spans="1:20" x14ac:dyDescent="0.2">
      <c r="A277" s="8" t="s">
        <v>187</v>
      </c>
      <c r="B277" s="8" t="s">
        <v>79</v>
      </c>
      <c r="C277" s="7">
        <v>-1.8342251075263989</v>
      </c>
      <c r="D277" s="6">
        <v>4.0303945525371164E-6</v>
      </c>
      <c r="E277" s="5" t="s">
        <v>78</v>
      </c>
      <c r="F277" s="5" t="s">
        <v>186</v>
      </c>
      <c r="G277" s="5" t="s">
        <v>0</v>
      </c>
      <c r="H277" s="5" t="s">
        <v>0</v>
      </c>
      <c r="I277" s="5" t="s">
        <v>0</v>
      </c>
      <c r="J277" s="5" t="s">
        <v>0</v>
      </c>
      <c r="R277" s="4"/>
      <c r="S277" s="4"/>
      <c r="T277" s="4"/>
    </row>
    <row r="278" spans="1:20" x14ac:dyDescent="0.2">
      <c r="A278" s="8" t="s">
        <v>185</v>
      </c>
      <c r="B278" s="8" t="s">
        <v>184</v>
      </c>
      <c r="C278" s="7">
        <v>-1.8422853488117537</v>
      </c>
      <c r="D278" s="6">
        <v>7.1551729389397072E-6</v>
      </c>
      <c r="E278" s="5" t="s">
        <v>183</v>
      </c>
      <c r="F278" s="5" t="s">
        <v>182</v>
      </c>
      <c r="G278" s="5" t="s">
        <v>0</v>
      </c>
      <c r="H278" s="5" t="s">
        <v>0</v>
      </c>
      <c r="I278" s="5" t="s">
        <v>0</v>
      </c>
      <c r="J278" s="5" t="s">
        <v>0</v>
      </c>
      <c r="R278" s="4"/>
      <c r="S278" s="4"/>
      <c r="T278" s="4"/>
    </row>
    <row r="279" spans="1:20" x14ac:dyDescent="0.2">
      <c r="A279" s="8" t="s">
        <v>181</v>
      </c>
      <c r="B279" s="8" t="s">
        <v>180</v>
      </c>
      <c r="C279" s="7">
        <v>-1.8684539259767883</v>
      </c>
      <c r="D279" s="6">
        <v>2.3014868139876562E-5</v>
      </c>
      <c r="E279" s="5" t="s">
        <v>179</v>
      </c>
      <c r="F279" s="5" t="s">
        <v>178</v>
      </c>
      <c r="G279" s="5" t="s">
        <v>0</v>
      </c>
      <c r="H279" s="5" t="s">
        <v>16</v>
      </c>
      <c r="I279" s="5">
        <v>0.27500000000000002</v>
      </c>
      <c r="J279" s="5">
        <v>0.18099999999999999</v>
      </c>
      <c r="R279" s="4"/>
      <c r="S279" s="4"/>
      <c r="T279" s="4"/>
    </row>
    <row r="280" spans="1:20" x14ac:dyDescent="0.2">
      <c r="A280" s="8" t="s">
        <v>177</v>
      </c>
      <c r="B280" s="8" t="s">
        <v>176</v>
      </c>
      <c r="C280" s="7">
        <v>-1.8782195360417859</v>
      </c>
      <c r="D280" s="6">
        <v>2.6198670998426187E-3</v>
      </c>
      <c r="E280" s="5" t="s">
        <v>175</v>
      </c>
      <c r="F280" s="5" t="s">
        <v>174</v>
      </c>
      <c r="G280" s="5" t="s">
        <v>0</v>
      </c>
      <c r="H280" s="5" t="s">
        <v>173</v>
      </c>
      <c r="I280" s="5">
        <v>0.45300000000000001</v>
      </c>
      <c r="J280" s="5">
        <v>0.26500000000000001</v>
      </c>
      <c r="R280" s="4"/>
      <c r="S280" s="4"/>
      <c r="T280" s="4"/>
    </row>
    <row r="281" spans="1:20" x14ac:dyDescent="0.2">
      <c r="A281" s="8" t="s">
        <v>172</v>
      </c>
      <c r="B281" s="8" t="s">
        <v>171</v>
      </c>
      <c r="C281" s="7">
        <v>-1.9109754911280783</v>
      </c>
      <c r="D281" s="6">
        <v>1.2843063903255689E-5</v>
      </c>
      <c r="E281" s="5" t="s">
        <v>170</v>
      </c>
      <c r="F281" s="5" t="s">
        <v>169</v>
      </c>
      <c r="G281" s="5" t="s">
        <v>0</v>
      </c>
      <c r="H281" s="5" t="s">
        <v>0</v>
      </c>
      <c r="I281" s="5" t="s">
        <v>0</v>
      </c>
      <c r="J281" s="5" t="s">
        <v>0</v>
      </c>
      <c r="R281" s="4"/>
      <c r="S281" s="4"/>
      <c r="T281" s="4"/>
    </row>
    <row r="282" spans="1:20" x14ac:dyDescent="0.2">
      <c r="A282" s="8" t="s">
        <v>168</v>
      </c>
      <c r="B282" s="8" t="s">
        <v>167</v>
      </c>
      <c r="C282" s="7">
        <v>-1.914234139798519</v>
      </c>
      <c r="D282" s="6">
        <v>3.0619394372295582E-3</v>
      </c>
      <c r="E282" s="5" t="s">
        <v>166</v>
      </c>
      <c r="F282" s="5" t="s">
        <v>165</v>
      </c>
      <c r="G282" s="5" t="s">
        <v>0</v>
      </c>
      <c r="H282" s="5" t="s">
        <v>0</v>
      </c>
      <c r="I282" s="5" t="s">
        <v>0</v>
      </c>
      <c r="J282" s="5" t="s">
        <v>0</v>
      </c>
      <c r="R282" s="4"/>
      <c r="S282" s="4"/>
      <c r="T282" s="4"/>
    </row>
    <row r="283" spans="1:20" x14ac:dyDescent="0.2">
      <c r="A283" s="8" t="s">
        <v>164</v>
      </c>
      <c r="B283" s="8" t="s">
        <v>163</v>
      </c>
      <c r="C283" s="7">
        <v>-1.9334953295651034</v>
      </c>
      <c r="D283" s="6">
        <v>1.5422754475129286E-5</v>
      </c>
      <c r="E283" s="5" t="s">
        <v>162</v>
      </c>
      <c r="F283" s="5" t="s">
        <v>161</v>
      </c>
      <c r="G283" s="5" t="s">
        <v>0</v>
      </c>
      <c r="H283" s="5" t="s">
        <v>160</v>
      </c>
      <c r="I283" s="5">
        <v>0.28699999999999998</v>
      </c>
      <c r="J283" s="5">
        <v>1.7000000000000001E-2</v>
      </c>
      <c r="R283" s="4"/>
      <c r="S283" s="4"/>
      <c r="T283" s="4"/>
    </row>
    <row r="284" spans="1:20" x14ac:dyDescent="0.2">
      <c r="A284" s="8" t="s">
        <v>159</v>
      </c>
      <c r="B284" s="8" t="s">
        <v>65</v>
      </c>
      <c r="C284" s="7">
        <v>-1.9335438100616806</v>
      </c>
      <c r="D284" s="6">
        <v>8.3707282963669047E-5</v>
      </c>
      <c r="E284" s="5" t="s">
        <v>64</v>
      </c>
      <c r="F284" s="5" t="s">
        <v>158</v>
      </c>
      <c r="G284" s="5" t="s">
        <v>0</v>
      </c>
      <c r="H284" s="5" t="s">
        <v>0</v>
      </c>
      <c r="I284" s="5" t="s">
        <v>0</v>
      </c>
      <c r="J284" s="5" t="s">
        <v>0</v>
      </c>
      <c r="R284" s="4"/>
      <c r="S284" s="4"/>
      <c r="T284" s="4"/>
    </row>
    <row r="285" spans="1:20" x14ac:dyDescent="0.2">
      <c r="A285" s="8" t="s">
        <v>157</v>
      </c>
      <c r="B285" s="8" t="s">
        <v>156</v>
      </c>
      <c r="C285" s="7">
        <v>-1.9433013149771807</v>
      </c>
      <c r="D285" s="6">
        <v>1.0516675230605467E-5</v>
      </c>
      <c r="E285" s="5" t="s">
        <v>155</v>
      </c>
      <c r="F285" s="5" t="s">
        <v>154</v>
      </c>
      <c r="G285" s="5" t="s">
        <v>0</v>
      </c>
      <c r="H285" s="5" t="s">
        <v>0</v>
      </c>
      <c r="I285" s="5" t="s">
        <v>0</v>
      </c>
      <c r="J285" s="5" t="s">
        <v>0</v>
      </c>
      <c r="R285" s="4"/>
      <c r="S285" s="4"/>
      <c r="T285" s="4"/>
    </row>
    <row r="286" spans="1:20" x14ac:dyDescent="0.2">
      <c r="A286" s="8" t="s">
        <v>153</v>
      </c>
      <c r="B286" s="8" t="s">
        <v>79</v>
      </c>
      <c r="C286" s="7">
        <v>-1.9437590188652942</v>
      </c>
      <c r="D286" s="6">
        <v>2.5428931814486666E-5</v>
      </c>
      <c r="E286" s="5" t="s">
        <v>78</v>
      </c>
      <c r="F286" s="5" t="s">
        <v>152</v>
      </c>
      <c r="G286" s="5" t="s">
        <v>0</v>
      </c>
      <c r="H286" s="5" t="s">
        <v>0</v>
      </c>
      <c r="I286" s="5" t="s">
        <v>0</v>
      </c>
      <c r="J286" s="5" t="s">
        <v>0</v>
      </c>
      <c r="R286" s="4"/>
      <c r="S286" s="4"/>
      <c r="T286" s="4"/>
    </row>
    <row r="287" spans="1:20" x14ac:dyDescent="0.2">
      <c r="A287" s="8" t="s">
        <v>151</v>
      </c>
      <c r="B287" s="8" t="s">
        <v>150</v>
      </c>
      <c r="C287" s="7">
        <v>-1.9814449678869193</v>
      </c>
      <c r="D287" s="6">
        <v>4.4165195090081671E-5</v>
      </c>
      <c r="E287" s="5" t="s">
        <v>149</v>
      </c>
      <c r="F287" s="5" t="s">
        <v>148</v>
      </c>
      <c r="G287" s="5" t="s">
        <v>147</v>
      </c>
      <c r="H287" s="5" t="s">
        <v>0</v>
      </c>
      <c r="I287" s="5" t="s">
        <v>0</v>
      </c>
      <c r="J287" s="5" t="s">
        <v>0</v>
      </c>
      <c r="R287" s="4"/>
      <c r="S287" s="4"/>
      <c r="T287" s="4"/>
    </row>
    <row r="288" spans="1:20" x14ac:dyDescent="0.2">
      <c r="A288" s="8" t="s">
        <v>146</v>
      </c>
      <c r="B288" s="8" t="s">
        <v>145</v>
      </c>
      <c r="C288" s="7">
        <v>-1.9833227345612006</v>
      </c>
      <c r="D288" s="6">
        <v>4.8849625356193116E-3</v>
      </c>
      <c r="E288" s="5" t="s">
        <v>144</v>
      </c>
      <c r="F288" s="5" t="s">
        <v>143</v>
      </c>
      <c r="G288" s="5" t="s">
        <v>0</v>
      </c>
      <c r="H288" s="5" t="s">
        <v>113</v>
      </c>
      <c r="I288" s="5">
        <v>0.307</v>
      </c>
      <c r="J288" s="5">
        <v>5.8999999999999997E-2</v>
      </c>
      <c r="R288" s="4"/>
      <c r="S288" s="4"/>
      <c r="T288" s="4"/>
    </row>
    <row r="289" spans="1:20" x14ac:dyDescent="0.2">
      <c r="A289" s="8" t="s">
        <v>142</v>
      </c>
      <c r="B289" s="8" t="s">
        <v>141</v>
      </c>
      <c r="C289" s="7">
        <v>-2.0043481603596218</v>
      </c>
      <c r="D289" s="6">
        <v>7.6076662199421395E-7</v>
      </c>
      <c r="E289" s="5" t="s">
        <v>140</v>
      </c>
      <c r="F289" s="5" t="s">
        <v>139</v>
      </c>
      <c r="G289" s="5" t="s">
        <v>0</v>
      </c>
      <c r="H289" s="5" t="s">
        <v>0</v>
      </c>
      <c r="I289" s="5" t="s">
        <v>0</v>
      </c>
      <c r="J289" s="5" t="s">
        <v>0</v>
      </c>
      <c r="R289" s="4"/>
      <c r="S289" s="4"/>
      <c r="T289" s="4"/>
    </row>
    <row r="290" spans="1:20" x14ac:dyDescent="0.2">
      <c r="A290" s="8" t="s">
        <v>138</v>
      </c>
      <c r="B290" s="8" t="s">
        <v>137</v>
      </c>
      <c r="C290" s="7">
        <v>-2.0151870039197983</v>
      </c>
      <c r="D290" s="6">
        <v>2.3819661369026527E-5</v>
      </c>
      <c r="E290" s="5" t="s">
        <v>136</v>
      </c>
      <c r="F290" s="5" t="s">
        <v>135</v>
      </c>
      <c r="G290" s="5" t="s">
        <v>0</v>
      </c>
      <c r="H290" s="5" t="s">
        <v>16</v>
      </c>
      <c r="I290" s="5">
        <v>0.373</v>
      </c>
      <c r="J290" s="5">
        <v>0.36</v>
      </c>
      <c r="R290" s="4"/>
      <c r="S290" s="4"/>
      <c r="T290" s="4"/>
    </row>
    <row r="291" spans="1:20" x14ac:dyDescent="0.2">
      <c r="A291" s="8" t="s">
        <v>134</v>
      </c>
      <c r="B291" s="8" t="s">
        <v>133</v>
      </c>
      <c r="C291" s="7">
        <v>-2.0264699948950211</v>
      </c>
      <c r="D291" s="6">
        <v>4.9568431590757758E-3</v>
      </c>
      <c r="E291" s="5" t="s">
        <v>132</v>
      </c>
      <c r="F291" s="5" t="s">
        <v>131</v>
      </c>
      <c r="G291" s="5" t="s">
        <v>130</v>
      </c>
      <c r="H291" s="5" t="s">
        <v>0</v>
      </c>
      <c r="I291" s="5" t="s">
        <v>0</v>
      </c>
      <c r="J291" s="5" t="s">
        <v>0</v>
      </c>
      <c r="R291" s="4"/>
      <c r="S291" s="4"/>
      <c r="T291" s="4"/>
    </row>
    <row r="292" spans="1:20" x14ac:dyDescent="0.2">
      <c r="A292" s="8" t="s">
        <v>129</v>
      </c>
      <c r="B292" s="8" t="s">
        <v>128</v>
      </c>
      <c r="C292" s="7">
        <v>-2.0469060093818321</v>
      </c>
      <c r="D292" s="6">
        <v>6.8528429636602935E-4</v>
      </c>
      <c r="E292" s="5" t="s">
        <v>127</v>
      </c>
      <c r="F292" s="5" t="s">
        <v>126</v>
      </c>
      <c r="G292" s="5" t="s">
        <v>0</v>
      </c>
      <c r="H292" s="5" t="s">
        <v>0</v>
      </c>
      <c r="I292" s="5" t="s">
        <v>0</v>
      </c>
      <c r="J292" s="5" t="s">
        <v>0</v>
      </c>
      <c r="R292" s="4"/>
      <c r="S292" s="4"/>
      <c r="T292" s="4"/>
    </row>
    <row r="293" spans="1:20" x14ac:dyDescent="0.2">
      <c r="A293" s="8" t="s">
        <v>125</v>
      </c>
      <c r="B293" s="8" t="s">
        <v>124</v>
      </c>
      <c r="C293" s="7">
        <v>-2.0535363509253859</v>
      </c>
      <c r="D293" s="6">
        <v>7.6238534620441884E-4</v>
      </c>
      <c r="E293" s="5" t="s">
        <v>123</v>
      </c>
      <c r="F293" s="5" t="s">
        <v>122</v>
      </c>
      <c r="G293" s="5" t="s">
        <v>0</v>
      </c>
      <c r="H293" s="5" t="s">
        <v>0</v>
      </c>
      <c r="I293" s="5" t="s">
        <v>0</v>
      </c>
      <c r="J293" s="5" t="s">
        <v>0</v>
      </c>
      <c r="R293" s="4"/>
      <c r="S293" s="4"/>
      <c r="T293" s="4"/>
    </row>
    <row r="294" spans="1:20" x14ac:dyDescent="0.2">
      <c r="A294" s="8" t="s">
        <v>121</v>
      </c>
      <c r="B294" s="8" t="s">
        <v>120</v>
      </c>
      <c r="C294" s="7">
        <v>-2.0691557075307161</v>
      </c>
      <c r="D294" s="6">
        <v>1.1605600743980035E-5</v>
      </c>
      <c r="E294" s="5" t="s">
        <v>119</v>
      </c>
      <c r="F294" s="5" t="s">
        <v>118</v>
      </c>
      <c r="G294" s="5" t="s">
        <v>0</v>
      </c>
      <c r="H294" s="5" t="s">
        <v>0</v>
      </c>
      <c r="I294" s="5" t="s">
        <v>0</v>
      </c>
      <c r="J294" s="5" t="s">
        <v>0</v>
      </c>
      <c r="R294" s="4"/>
      <c r="S294" s="4"/>
      <c r="T294" s="4"/>
    </row>
    <row r="295" spans="1:20" x14ac:dyDescent="0.2">
      <c r="A295" s="8" t="s">
        <v>117</v>
      </c>
      <c r="B295" s="8" t="s">
        <v>116</v>
      </c>
      <c r="C295" s="7">
        <v>-2.1002815397858177</v>
      </c>
      <c r="D295" s="6">
        <v>1.3880913086576558E-3</v>
      </c>
      <c r="E295" s="5" t="s">
        <v>115</v>
      </c>
      <c r="F295" s="5" t="s">
        <v>114</v>
      </c>
      <c r="G295" s="5" t="s">
        <v>0</v>
      </c>
      <c r="H295" s="5" t="s">
        <v>113</v>
      </c>
      <c r="I295" s="5">
        <v>0.38800000000000001</v>
      </c>
      <c r="J295" s="5">
        <v>0.23300000000000001</v>
      </c>
      <c r="R295" s="4"/>
      <c r="S295" s="4"/>
      <c r="T295" s="4"/>
    </row>
    <row r="296" spans="1:20" x14ac:dyDescent="0.2">
      <c r="A296" s="8" t="s">
        <v>112</v>
      </c>
      <c r="B296" s="8" t="s">
        <v>111</v>
      </c>
      <c r="C296" s="7">
        <v>-2.107799055115362</v>
      </c>
      <c r="D296" s="6">
        <v>1.810072204499028E-6</v>
      </c>
      <c r="E296" s="5" t="s">
        <v>110</v>
      </c>
      <c r="F296" s="5" t="s">
        <v>109</v>
      </c>
      <c r="G296" s="5" t="s">
        <v>0</v>
      </c>
      <c r="H296" s="5" t="s">
        <v>0</v>
      </c>
      <c r="I296" s="5" t="s">
        <v>0</v>
      </c>
      <c r="J296" s="5" t="s">
        <v>0</v>
      </c>
      <c r="R296" s="4"/>
      <c r="S296" s="4"/>
      <c r="T296" s="4"/>
    </row>
    <row r="297" spans="1:20" x14ac:dyDescent="0.2">
      <c r="A297" s="8" t="s">
        <v>108</v>
      </c>
      <c r="B297" s="8" t="s">
        <v>107</v>
      </c>
      <c r="C297" s="7">
        <v>-2.1340088552144434</v>
      </c>
      <c r="D297" s="6">
        <v>8.7226665287088999E-7</v>
      </c>
      <c r="E297" s="5" t="s">
        <v>106</v>
      </c>
      <c r="F297" s="5" t="s">
        <v>105</v>
      </c>
      <c r="G297" s="5" t="s">
        <v>0</v>
      </c>
      <c r="H297" s="5" t="s">
        <v>0</v>
      </c>
      <c r="I297" s="5" t="s">
        <v>0</v>
      </c>
      <c r="J297" s="5" t="s">
        <v>0</v>
      </c>
      <c r="R297" s="4"/>
      <c r="S297" s="4"/>
      <c r="T297" s="4"/>
    </row>
    <row r="298" spans="1:20" x14ac:dyDescent="0.2">
      <c r="A298" s="8" t="s">
        <v>104</v>
      </c>
      <c r="B298" s="8" t="s">
        <v>97</v>
      </c>
      <c r="C298" s="7">
        <v>-2.1346469062822022</v>
      </c>
      <c r="D298" s="6">
        <v>6.8218917226632288E-4</v>
      </c>
      <c r="E298" s="5" t="s">
        <v>96</v>
      </c>
      <c r="F298" s="5" t="s">
        <v>103</v>
      </c>
      <c r="G298" s="5" t="s">
        <v>0</v>
      </c>
      <c r="H298" s="5" t="s">
        <v>0</v>
      </c>
      <c r="I298" s="5" t="s">
        <v>0</v>
      </c>
      <c r="J298" s="5" t="s">
        <v>0</v>
      </c>
      <c r="R298" s="4"/>
      <c r="S298" s="4"/>
      <c r="T298" s="4"/>
    </row>
    <row r="299" spans="1:20" x14ac:dyDescent="0.2">
      <c r="A299" s="8" t="s">
        <v>102</v>
      </c>
      <c r="B299" s="8" t="s">
        <v>101</v>
      </c>
      <c r="C299" s="7">
        <v>-2.163941707582453</v>
      </c>
      <c r="D299" s="6">
        <v>2.4910719263452984E-4</v>
      </c>
      <c r="E299" s="5" t="s">
        <v>100</v>
      </c>
      <c r="F299" s="5" t="s">
        <v>99</v>
      </c>
      <c r="G299" s="5" t="s">
        <v>0</v>
      </c>
      <c r="H299" s="5" t="s">
        <v>16</v>
      </c>
      <c r="I299" s="5">
        <v>0.38400000000000001</v>
      </c>
      <c r="J299" s="5">
        <v>0.42199999999999999</v>
      </c>
      <c r="R299" s="4"/>
      <c r="S299" s="4"/>
      <c r="T299" s="4"/>
    </row>
    <row r="300" spans="1:20" x14ac:dyDescent="0.2">
      <c r="A300" s="8" t="s">
        <v>98</v>
      </c>
      <c r="B300" s="8" t="s">
        <v>97</v>
      </c>
      <c r="C300" s="7">
        <v>-2.2802018157912625</v>
      </c>
      <c r="D300" s="6">
        <v>1.2394513233337138E-5</v>
      </c>
      <c r="E300" s="5" t="s">
        <v>96</v>
      </c>
      <c r="F300" s="5" t="s">
        <v>95</v>
      </c>
      <c r="G300" s="5" t="s">
        <v>0</v>
      </c>
      <c r="H300" s="5" t="s">
        <v>94</v>
      </c>
      <c r="I300" s="5">
        <v>0.39900000000000002</v>
      </c>
      <c r="J300" s="5">
        <v>0.29199999999999998</v>
      </c>
      <c r="R300" s="4"/>
      <c r="S300" s="4"/>
      <c r="T300" s="4"/>
    </row>
    <row r="301" spans="1:20" x14ac:dyDescent="0.2">
      <c r="A301" s="8" t="s">
        <v>93</v>
      </c>
      <c r="B301" s="8" t="s">
        <v>92</v>
      </c>
      <c r="C301" s="7">
        <v>-2.301662379750816</v>
      </c>
      <c r="D301" s="6">
        <v>1.1715109605594443E-5</v>
      </c>
      <c r="E301" s="5" t="s">
        <v>91</v>
      </c>
      <c r="F301" s="5" t="s">
        <v>90</v>
      </c>
      <c r="G301" s="5" t="s">
        <v>89</v>
      </c>
      <c r="H301" s="5" t="s">
        <v>0</v>
      </c>
      <c r="I301" s="5" t="s">
        <v>0</v>
      </c>
      <c r="J301" s="5" t="s">
        <v>0</v>
      </c>
      <c r="R301" s="4"/>
      <c r="S301" s="4"/>
      <c r="T301" s="4"/>
    </row>
    <row r="302" spans="1:20" x14ac:dyDescent="0.2">
      <c r="A302" s="8" t="s">
        <v>88</v>
      </c>
      <c r="B302" s="8" t="s">
        <v>87</v>
      </c>
      <c r="C302" s="7">
        <v>-2.3052804470611248</v>
      </c>
      <c r="D302" s="6">
        <v>4.2199638715728748E-3</v>
      </c>
      <c r="E302" s="5" t="s">
        <v>86</v>
      </c>
      <c r="F302" s="5" t="s">
        <v>85</v>
      </c>
      <c r="G302" s="5" t="s">
        <v>0</v>
      </c>
      <c r="H302" s="5" t="s">
        <v>0</v>
      </c>
      <c r="I302" s="5" t="s">
        <v>0</v>
      </c>
      <c r="J302" s="5" t="s">
        <v>0</v>
      </c>
      <c r="R302" s="4"/>
      <c r="S302" s="4"/>
      <c r="T302" s="4"/>
    </row>
    <row r="303" spans="1:20" x14ac:dyDescent="0.2">
      <c r="A303" s="8" t="s">
        <v>84</v>
      </c>
      <c r="B303" s="8" t="s">
        <v>83</v>
      </c>
      <c r="C303" s="7">
        <v>-2.3090509786096902</v>
      </c>
      <c r="D303" s="6">
        <v>2.2638818351533723E-5</v>
      </c>
      <c r="E303" s="5" t="s">
        <v>82</v>
      </c>
      <c r="F303" s="5" t="s">
        <v>81</v>
      </c>
      <c r="G303" s="5" t="s">
        <v>0</v>
      </c>
      <c r="H303" s="5" t="s">
        <v>33</v>
      </c>
      <c r="I303" s="5">
        <v>0.29299999999999998</v>
      </c>
      <c r="J303" s="5">
        <v>0.104</v>
      </c>
      <c r="R303" s="4"/>
      <c r="S303" s="4"/>
      <c r="T303" s="4"/>
    </row>
    <row r="304" spans="1:20" x14ac:dyDescent="0.2">
      <c r="A304" s="8" t="s">
        <v>80</v>
      </c>
      <c r="B304" s="8" t="s">
        <v>79</v>
      </c>
      <c r="C304" s="7">
        <v>-2.3129789918978303</v>
      </c>
      <c r="D304" s="6">
        <v>1.2326058321298879E-5</v>
      </c>
      <c r="E304" s="5" t="s">
        <v>78</v>
      </c>
      <c r="F304" s="5" t="s">
        <v>77</v>
      </c>
      <c r="G304" s="5" t="s">
        <v>0</v>
      </c>
      <c r="H304" s="5" t="s">
        <v>0</v>
      </c>
      <c r="I304" s="5" t="s">
        <v>0</v>
      </c>
      <c r="J304" s="5" t="s">
        <v>0</v>
      </c>
      <c r="R304" s="4"/>
      <c r="S304" s="4"/>
      <c r="T304" s="4"/>
    </row>
    <row r="305" spans="1:20" x14ac:dyDescent="0.2">
      <c r="A305" s="8" t="s">
        <v>76</v>
      </c>
      <c r="B305" s="8" t="s">
        <v>14</v>
      </c>
      <c r="C305" s="7">
        <v>-2.3579695498276285</v>
      </c>
      <c r="D305" s="6">
        <v>5.8790514835958212E-6</v>
      </c>
      <c r="E305" s="5" t="s">
        <v>13</v>
      </c>
      <c r="F305" s="5" t="s">
        <v>75</v>
      </c>
      <c r="G305" s="5" t="s">
        <v>0</v>
      </c>
      <c r="H305" s="5" t="s">
        <v>0</v>
      </c>
      <c r="I305" s="5" t="s">
        <v>0</v>
      </c>
      <c r="J305" s="5" t="s">
        <v>0</v>
      </c>
      <c r="R305" s="4"/>
      <c r="S305" s="4"/>
      <c r="T305" s="4"/>
    </row>
    <row r="306" spans="1:20" x14ac:dyDescent="0.2">
      <c r="A306" s="8" t="s">
        <v>74</v>
      </c>
      <c r="B306" s="8" t="s">
        <v>73</v>
      </c>
      <c r="C306" s="7">
        <v>-2.3668858945523255</v>
      </c>
      <c r="D306" s="6">
        <v>7.3950090102113023E-6</v>
      </c>
      <c r="E306" s="5" t="s">
        <v>72</v>
      </c>
      <c r="F306" s="5" t="s">
        <v>71</v>
      </c>
      <c r="G306" s="5" t="s">
        <v>0</v>
      </c>
      <c r="H306" s="5" t="s">
        <v>0</v>
      </c>
      <c r="I306" s="5" t="s">
        <v>0</v>
      </c>
      <c r="J306" s="5" t="s">
        <v>0</v>
      </c>
      <c r="R306" s="4"/>
      <c r="S306" s="4"/>
      <c r="T306" s="4"/>
    </row>
    <row r="307" spans="1:20" x14ac:dyDescent="0.2">
      <c r="A307" s="8" t="s">
        <v>70</v>
      </c>
      <c r="B307" s="8" t="s">
        <v>69</v>
      </c>
      <c r="C307" s="7">
        <v>-2.3859003201409625</v>
      </c>
      <c r="D307" s="6">
        <v>8.3923087811569989E-5</v>
      </c>
      <c r="E307" s="5" t="s">
        <v>68</v>
      </c>
      <c r="F307" s="5" t="s">
        <v>67</v>
      </c>
      <c r="G307" s="5" t="s">
        <v>0</v>
      </c>
      <c r="H307" s="5" t="s">
        <v>0</v>
      </c>
      <c r="I307" s="5" t="s">
        <v>0</v>
      </c>
      <c r="J307" s="5" t="s">
        <v>0</v>
      </c>
      <c r="R307" s="4"/>
      <c r="S307" s="4"/>
      <c r="T307" s="4"/>
    </row>
    <row r="308" spans="1:20" x14ac:dyDescent="0.2">
      <c r="A308" s="8" t="s">
        <v>66</v>
      </c>
      <c r="B308" s="8" t="s">
        <v>65</v>
      </c>
      <c r="C308" s="7">
        <v>-2.4116444378242963</v>
      </c>
      <c r="D308" s="6">
        <v>8.3222740609652213E-4</v>
      </c>
      <c r="E308" s="5" t="s">
        <v>64</v>
      </c>
      <c r="F308" s="5" t="s">
        <v>63</v>
      </c>
      <c r="G308" s="5" t="s">
        <v>0</v>
      </c>
      <c r="H308" s="5" t="s">
        <v>0</v>
      </c>
      <c r="I308" s="5" t="s">
        <v>0</v>
      </c>
      <c r="J308" s="5" t="s">
        <v>0</v>
      </c>
      <c r="R308" s="4"/>
      <c r="S308" s="4"/>
      <c r="T308" s="4"/>
    </row>
    <row r="309" spans="1:20" x14ac:dyDescent="0.2">
      <c r="A309" s="8" t="s">
        <v>62</v>
      </c>
      <c r="B309" s="8" t="s">
        <v>61</v>
      </c>
      <c r="C309" s="7">
        <v>-2.4590491569929509</v>
      </c>
      <c r="D309" s="6">
        <v>2.9566918142728778E-6</v>
      </c>
      <c r="E309" s="5" t="s">
        <v>60</v>
      </c>
      <c r="F309" s="5" t="s">
        <v>59</v>
      </c>
      <c r="G309" s="5" t="s">
        <v>58</v>
      </c>
      <c r="H309" s="5" t="s">
        <v>0</v>
      </c>
      <c r="I309" s="5" t="s">
        <v>0</v>
      </c>
      <c r="J309" s="5" t="s">
        <v>0</v>
      </c>
      <c r="R309" s="4"/>
      <c r="S309" s="4"/>
      <c r="T309" s="4"/>
    </row>
    <row r="310" spans="1:20" x14ac:dyDescent="0.2">
      <c r="A310" s="8" t="s">
        <v>57</v>
      </c>
      <c r="B310" s="8" t="s">
        <v>56</v>
      </c>
      <c r="C310" s="7">
        <v>-2.5096737389101094</v>
      </c>
      <c r="D310" s="6">
        <v>3.4997960412260903E-4</v>
      </c>
      <c r="E310" s="5" t="s">
        <v>55</v>
      </c>
      <c r="F310" s="5" t="s">
        <v>54</v>
      </c>
      <c r="G310" s="5" t="s">
        <v>0</v>
      </c>
      <c r="H310" s="5" t="s">
        <v>53</v>
      </c>
      <c r="I310" s="5" t="s">
        <v>52</v>
      </c>
      <c r="J310" s="5" t="s">
        <v>51</v>
      </c>
      <c r="R310" s="4"/>
      <c r="S310" s="4"/>
      <c r="T310" s="4"/>
    </row>
    <row r="311" spans="1:20" x14ac:dyDescent="0.2">
      <c r="A311" s="8" t="s">
        <v>50</v>
      </c>
      <c r="B311" s="8" t="s">
        <v>49</v>
      </c>
      <c r="C311" s="7">
        <v>-2.5457991144791743</v>
      </c>
      <c r="D311" s="6">
        <v>7.2521003109000083E-5</v>
      </c>
      <c r="E311" s="5" t="s">
        <v>48</v>
      </c>
      <c r="F311" s="5" t="s">
        <v>47</v>
      </c>
      <c r="G311" s="5" t="s">
        <v>0</v>
      </c>
      <c r="H311" s="5" t="s">
        <v>16</v>
      </c>
      <c r="I311" s="5">
        <v>0.34499999999999997</v>
      </c>
      <c r="J311" s="5">
        <v>0.41399999999999998</v>
      </c>
      <c r="R311" s="4"/>
      <c r="S311" s="4"/>
      <c r="T311" s="4"/>
    </row>
    <row r="312" spans="1:20" x14ac:dyDescent="0.2">
      <c r="A312" s="8" t="s">
        <v>46</v>
      </c>
      <c r="B312" s="8" t="s">
        <v>45</v>
      </c>
      <c r="C312" s="7">
        <v>-2.5459278691884806</v>
      </c>
      <c r="D312" s="6">
        <v>2.6360465128982683E-4</v>
      </c>
      <c r="E312" s="5" t="s">
        <v>44</v>
      </c>
      <c r="F312" s="5" t="s">
        <v>43</v>
      </c>
      <c r="G312" s="5" t="s">
        <v>42</v>
      </c>
      <c r="H312" s="5" t="s">
        <v>0</v>
      </c>
      <c r="I312" s="5" t="s">
        <v>0</v>
      </c>
      <c r="J312" s="5" t="s">
        <v>0</v>
      </c>
      <c r="R312" s="4"/>
      <c r="S312" s="4"/>
      <c r="T312" s="4"/>
    </row>
    <row r="313" spans="1:20" x14ac:dyDescent="0.2">
      <c r="A313" s="8" t="s">
        <v>41</v>
      </c>
      <c r="B313" s="8" t="s">
        <v>40</v>
      </c>
      <c r="C313" s="7">
        <v>-2.6533904493989788</v>
      </c>
      <c r="D313" s="6">
        <v>5.0997253860032828E-5</v>
      </c>
      <c r="E313" s="5" t="s">
        <v>39</v>
      </c>
      <c r="F313" s="5" t="s">
        <v>38</v>
      </c>
      <c r="G313" s="5" t="s">
        <v>0</v>
      </c>
      <c r="H313" s="5" t="s">
        <v>16</v>
      </c>
      <c r="I313" s="5">
        <v>0.13900000000000001</v>
      </c>
      <c r="J313" s="5">
        <v>4.0000000000000001E-3</v>
      </c>
      <c r="R313" s="4"/>
      <c r="S313" s="4"/>
      <c r="T313" s="4"/>
    </row>
    <row r="314" spans="1:20" x14ac:dyDescent="0.2">
      <c r="A314" s="8" t="s">
        <v>37</v>
      </c>
      <c r="B314" s="8" t="s">
        <v>36</v>
      </c>
      <c r="C314" s="7">
        <v>-2.6796198581112893</v>
      </c>
      <c r="D314" s="6">
        <v>3.1048561788530907E-6</v>
      </c>
      <c r="E314" s="5" t="s">
        <v>35</v>
      </c>
      <c r="F314" s="5" t="s">
        <v>34</v>
      </c>
      <c r="G314" s="5" t="s">
        <v>0</v>
      </c>
      <c r="H314" s="5" t="s">
        <v>33</v>
      </c>
      <c r="I314" s="5">
        <v>0.46300000000000002</v>
      </c>
      <c r="J314" s="5">
        <v>0.91100000000000003</v>
      </c>
      <c r="R314" s="4"/>
      <c r="S314" s="4"/>
      <c r="T314" s="4"/>
    </row>
    <row r="315" spans="1:20" x14ac:dyDescent="0.2">
      <c r="A315" s="8" t="s">
        <v>32</v>
      </c>
      <c r="B315" s="8" t="s">
        <v>31</v>
      </c>
      <c r="C315" s="7">
        <v>-2.7217715245178589</v>
      </c>
      <c r="D315" s="6">
        <v>4.6210110903438668E-5</v>
      </c>
      <c r="E315" s="5" t="s">
        <v>30</v>
      </c>
      <c r="F315" s="5" t="s">
        <v>29</v>
      </c>
      <c r="G315" s="5" t="s">
        <v>0</v>
      </c>
      <c r="H315" s="5" t="s">
        <v>0</v>
      </c>
      <c r="I315" s="5" t="s">
        <v>0</v>
      </c>
      <c r="J315" s="5" t="s">
        <v>0</v>
      </c>
      <c r="R315" s="4"/>
      <c r="S315" s="4"/>
      <c r="T315" s="4"/>
    </row>
    <row r="316" spans="1:20" x14ac:dyDescent="0.2">
      <c r="A316" s="8" t="s">
        <v>28</v>
      </c>
      <c r="B316" s="8" t="s">
        <v>27</v>
      </c>
      <c r="C316" s="7">
        <v>-2.801895437954145</v>
      </c>
      <c r="D316" s="6">
        <v>6.4189743184490068E-5</v>
      </c>
      <c r="E316" s="5" t="s">
        <v>26</v>
      </c>
      <c r="F316" s="5" t="s">
        <v>25</v>
      </c>
      <c r="G316" s="5" t="s">
        <v>0</v>
      </c>
      <c r="H316" s="5" t="s">
        <v>0</v>
      </c>
      <c r="I316" s="5" t="s">
        <v>0</v>
      </c>
      <c r="J316" s="5" t="s">
        <v>0</v>
      </c>
      <c r="R316" s="4"/>
      <c r="S316" s="4"/>
      <c r="T316" s="4"/>
    </row>
    <row r="317" spans="1:20" x14ac:dyDescent="0.2">
      <c r="A317" s="8" t="s">
        <v>24</v>
      </c>
      <c r="B317" s="8" t="s">
        <v>23</v>
      </c>
      <c r="C317" s="7">
        <v>-2.9725259777495729</v>
      </c>
      <c r="D317" s="6">
        <v>5.4469621494395644E-5</v>
      </c>
      <c r="E317" s="5" t="s">
        <v>22</v>
      </c>
      <c r="F317" s="5" t="s">
        <v>21</v>
      </c>
      <c r="G317" s="5" t="s">
        <v>0</v>
      </c>
      <c r="H317" s="5" t="s">
        <v>0</v>
      </c>
      <c r="I317" s="5" t="s">
        <v>0</v>
      </c>
      <c r="J317" s="5" t="s">
        <v>0</v>
      </c>
      <c r="R317" s="4"/>
      <c r="S317" s="4"/>
      <c r="T317" s="4"/>
    </row>
    <row r="318" spans="1:20" x14ac:dyDescent="0.2">
      <c r="A318" s="8" t="s">
        <v>20</v>
      </c>
      <c r="B318" s="8" t="s">
        <v>19</v>
      </c>
      <c r="C318" s="7">
        <v>-3.227457258819137</v>
      </c>
      <c r="D318" s="6">
        <v>2.0110279321402392E-5</v>
      </c>
      <c r="E318" s="5" t="s">
        <v>18</v>
      </c>
      <c r="F318" s="5" t="s">
        <v>17</v>
      </c>
      <c r="G318" s="5" t="s">
        <v>0</v>
      </c>
      <c r="H318" s="5" t="s">
        <v>16</v>
      </c>
      <c r="I318" s="5">
        <v>0.32600000000000001</v>
      </c>
      <c r="J318" s="5">
        <v>0.34899999999999998</v>
      </c>
      <c r="R318" s="4"/>
      <c r="S318" s="4"/>
      <c r="T318" s="4"/>
    </row>
    <row r="319" spans="1:20" x14ac:dyDescent="0.2">
      <c r="A319" s="8" t="s">
        <v>15</v>
      </c>
      <c r="B319" s="8" t="s">
        <v>14</v>
      </c>
      <c r="C319" s="7">
        <v>-3.7852840910047076</v>
      </c>
      <c r="D319" s="6">
        <v>2.509506444914244E-5</v>
      </c>
      <c r="E319" s="5" t="s">
        <v>13</v>
      </c>
      <c r="F319" s="5" t="s">
        <v>12</v>
      </c>
      <c r="G319" s="5" t="s">
        <v>0</v>
      </c>
      <c r="H319" s="5" t="s">
        <v>11</v>
      </c>
      <c r="I319" s="5" t="s">
        <v>10</v>
      </c>
      <c r="J319" s="5" t="s">
        <v>9</v>
      </c>
      <c r="R319" s="4"/>
      <c r="S319" s="4"/>
      <c r="T319" s="4"/>
    </row>
    <row r="320" spans="1:20" x14ac:dyDescent="0.2">
      <c r="A320" s="8" t="s">
        <v>8</v>
      </c>
      <c r="B320" s="8" t="s">
        <v>7</v>
      </c>
      <c r="C320" s="7">
        <v>-3.7921035229709714</v>
      </c>
      <c r="D320" s="6">
        <v>3.1057694961999623E-6</v>
      </c>
      <c r="E320" s="5" t="s">
        <v>6</v>
      </c>
      <c r="F320" s="5" t="s">
        <v>5</v>
      </c>
      <c r="G320" s="5" t="s">
        <v>0</v>
      </c>
      <c r="H320" s="5" t="s">
        <v>0</v>
      </c>
      <c r="I320" s="5" t="s">
        <v>0</v>
      </c>
      <c r="J320" s="5" t="s">
        <v>0</v>
      </c>
      <c r="R320" s="4"/>
      <c r="S320" s="4"/>
      <c r="T320" s="4"/>
    </row>
    <row r="321" spans="1:20" x14ac:dyDescent="0.2">
      <c r="A321" s="8" t="s">
        <v>4</v>
      </c>
      <c r="B321" s="8" t="s">
        <v>3</v>
      </c>
      <c r="C321" s="7">
        <v>-4.5831988188847559</v>
      </c>
      <c r="D321" s="6">
        <v>3.1799249542511357E-8</v>
      </c>
      <c r="E321" s="5" t="s">
        <v>2</v>
      </c>
      <c r="F321" s="5" t="s">
        <v>1</v>
      </c>
      <c r="G321" s="5" t="s">
        <v>0</v>
      </c>
      <c r="H321" s="5" t="s">
        <v>0</v>
      </c>
      <c r="I321" s="5" t="s">
        <v>0</v>
      </c>
      <c r="J321" s="5" t="s">
        <v>0</v>
      </c>
      <c r="R321" s="4"/>
      <c r="S321" s="4"/>
      <c r="T321" s="4"/>
    </row>
  </sheetData>
  <conditionalFormatting sqref="R3:R321">
    <cfRule type="containsText" dxfId="1" priority="2" operator="containsText" text="Up">
      <formula>NOT(ISERROR(SEARCH("Up",R3)))</formula>
    </cfRule>
  </conditionalFormatting>
  <conditionalFormatting sqref="S3:S321">
    <cfRule type="containsText" dxfId="0" priority="1" operator="containsText" text="Down">
      <formula>NOT(ISERROR(SEARCH("Down",S3)))</formula>
    </cfRule>
  </conditionalFormatting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Jose Luis Orgaz Bueno</cp:lastModifiedBy>
  <dcterms:created xsi:type="dcterms:W3CDTF">2017-12-12T13:05:31Z</dcterms:created>
  <dcterms:modified xsi:type="dcterms:W3CDTF">2019-11-13T15:00:12Z</dcterms:modified>
</cp:coreProperties>
</file>